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11535" yWindow="90" windowWidth="7500" windowHeight="5145" activeTab="13"/>
  </bookViews>
  <sheets>
    <sheet name="Cl&amp;Bl" sheetId="1" r:id="rId1"/>
    <sheet name="diameter" sheetId="2" r:id="rId2"/>
    <sheet name="ROS" sheetId="3" r:id="rId3"/>
    <sheet name="TUNEL" sheetId="4" r:id="rId4"/>
    <sheet name="MMP" sheetId="5" r:id="rId5"/>
    <sheet name="ATP" sheetId="6" r:id="rId6"/>
    <sheet name="CytoC" sheetId="7" r:id="rId7"/>
    <sheet name="Casp3" sheetId="8" r:id="rId8"/>
    <sheet name="Bcl-xL" sheetId="9" r:id="rId9"/>
    <sheet name="Bcl2" sheetId="10" r:id="rId10"/>
    <sheet name="Bax" sheetId="11" r:id="rId11"/>
    <sheet name="miR15a" sheetId="12" r:id="rId12"/>
    <sheet name="miR16" sheetId="13" r:id="rId13"/>
    <sheet name="miR21" sheetId="14" r:id="rId14"/>
  </sheets>
  <calcPr calcId="145621"/>
</workbook>
</file>

<file path=xl/calcChain.xml><?xml version="1.0" encoding="utf-8"?>
<calcChain xmlns="http://schemas.openxmlformats.org/spreadsheetml/2006/main">
  <c r="D2" i="14" l="1"/>
  <c r="E2" i="14" s="1"/>
  <c r="F2" i="14"/>
  <c r="G2" i="14" s="1"/>
  <c r="D3" i="14"/>
  <c r="E3" i="14" s="1"/>
  <c r="F3" i="14"/>
  <c r="G3" i="14" s="1"/>
  <c r="D4" i="14"/>
  <c r="E4" i="14" s="1"/>
  <c r="F4" i="14"/>
  <c r="G4" i="14" s="1"/>
  <c r="D7" i="14"/>
  <c r="E7" i="14" s="1"/>
  <c r="F7" i="14"/>
  <c r="G7" i="14" s="1"/>
  <c r="D8" i="14"/>
  <c r="E8" i="14" s="1"/>
  <c r="F8" i="14"/>
  <c r="G8" i="14" s="1"/>
  <c r="D9" i="14"/>
  <c r="E9" i="14" s="1"/>
  <c r="F9" i="14"/>
  <c r="G9" i="14" s="1"/>
  <c r="D11" i="14"/>
  <c r="E11" i="14" s="1"/>
  <c r="F11" i="14"/>
  <c r="G11" i="14" s="1"/>
  <c r="D12" i="14"/>
  <c r="E12" i="14" s="1"/>
  <c r="F12" i="14"/>
  <c r="G12" i="14" s="1"/>
  <c r="D13" i="14"/>
  <c r="E13" i="14" s="1"/>
  <c r="F13" i="14"/>
  <c r="G13" i="14" s="1"/>
  <c r="D2" i="13"/>
  <c r="E2" i="13" s="1"/>
  <c r="F2" i="13"/>
  <c r="G2" i="13" s="1"/>
  <c r="D3" i="13"/>
  <c r="E3" i="13" s="1"/>
  <c r="F3" i="13"/>
  <c r="G3" i="13" s="1"/>
  <c r="D4" i="13"/>
  <c r="E4" i="13" s="1"/>
  <c r="F4" i="13"/>
  <c r="G4" i="13" s="1"/>
  <c r="D7" i="13"/>
  <c r="E7" i="13" s="1"/>
  <c r="F7" i="13"/>
  <c r="G7" i="13" s="1"/>
  <c r="D8" i="13"/>
  <c r="E8" i="13" s="1"/>
  <c r="F8" i="13"/>
  <c r="G8" i="13" s="1"/>
  <c r="D9" i="13"/>
  <c r="E9" i="13" s="1"/>
  <c r="F9" i="13"/>
  <c r="G9" i="13" s="1"/>
  <c r="D11" i="13"/>
  <c r="E11" i="13" s="1"/>
  <c r="F11" i="13"/>
  <c r="G11" i="13" s="1"/>
  <c r="D12" i="13"/>
  <c r="E12" i="13" s="1"/>
  <c r="F12" i="13"/>
  <c r="G12" i="13" s="1"/>
  <c r="D13" i="13"/>
  <c r="E13" i="13" s="1"/>
  <c r="F13" i="13"/>
  <c r="G13" i="13" s="1"/>
  <c r="D2" i="12"/>
  <c r="E2" i="12" s="1"/>
  <c r="F2" i="12"/>
  <c r="G2" i="12" s="1"/>
  <c r="D3" i="12"/>
  <c r="E3" i="12" s="1"/>
  <c r="F3" i="12"/>
  <c r="G3" i="12" s="1"/>
  <c r="D4" i="12"/>
  <c r="E4" i="12" s="1"/>
  <c r="F4" i="12"/>
  <c r="G4" i="12" s="1"/>
  <c r="D7" i="12"/>
  <c r="E7" i="12" s="1"/>
  <c r="F7" i="12"/>
  <c r="G7" i="12" s="1"/>
  <c r="D8" i="12"/>
  <c r="E8" i="12" s="1"/>
  <c r="F8" i="12"/>
  <c r="G8" i="12" s="1"/>
  <c r="D9" i="12"/>
  <c r="E9" i="12" s="1"/>
  <c r="F9" i="12"/>
  <c r="G9" i="12" s="1"/>
  <c r="D11" i="12"/>
  <c r="E11" i="12" s="1"/>
  <c r="F11" i="12"/>
  <c r="G11" i="12" s="1"/>
  <c r="D12" i="12"/>
  <c r="E12" i="12" s="1"/>
  <c r="F12" i="12"/>
  <c r="G12" i="12" s="1"/>
  <c r="D13" i="12"/>
  <c r="E13" i="12" s="1"/>
  <c r="F13" i="12"/>
  <c r="G13" i="12" s="1"/>
  <c r="D2" i="11"/>
  <c r="E2" i="11" s="1"/>
  <c r="F2" i="11"/>
  <c r="G2" i="11" s="1"/>
  <c r="D3" i="11"/>
  <c r="E3" i="11" s="1"/>
  <c r="F3" i="11"/>
  <c r="G3" i="11" s="1"/>
  <c r="D4" i="11"/>
  <c r="E4" i="11" s="1"/>
  <c r="F4" i="11"/>
  <c r="G4" i="11" s="1"/>
  <c r="D7" i="11"/>
  <c r="E7" i="11" s="1"/>
  <c r="F7" i="11"/>
  <c r="G7" i="11" s="1"/>
  <c r="D8" i="11"/>
  <c r="E8" i="11" s="1"/>
  <c r="F8" i="11"/>
  <c r="G8" i="11" s="1"/>
  <c r="D9" i="11"/>
  <c r="E9" i="11" s="1"/>
  <c r="F9" i="11"/>
  <c r="G9" i="11" s="1"/>
  <c r="D11" i="11"/>
  <c r="E11" i="11" s="1"/>
  <c r="F11" i="11"/>
  <c r="G11" i="11" s="1"/>
  <c r="D12" i="11"/>
  <c r="E12" i="11" s="1"/>
  <c r="F12" i="11"/>
  <c r="G12" i="11" s="1"/>
  <c r="D13" i="11"/>
  <c r="E13" i="11" s="1"/>
  <c r="F13" i="11"/>
  <c r="G13" i="11" s="1"/>
  <c r="D2" i="10"/>
  <c r="E2" i="10" s="1"/>
  <c r="F2" i="10"/>
  <c r="G2" i="10" s="1"/>
  <c r="D3" i="10"/>
  <c r="E3" i="10" s="1"/>
  <c r="F3" i="10"/>
  <c r="G3" i="10" s="1"/>
  <c r="D4" i="10"/>
  <c r="E4" i="10" s="1"/>
  <c r="F4" i="10"/>
  <c r="G4" i="10" s="1"/>
  <c r="D7" i="10"/>
  <c r="E7" i="10" s="1"/>
  <c r="F7" i="10"/>
  <c r="G7" i="10" s="1"/>
  <c r="D8" i="10"/>
  <c r="E8" i="10" s="1"/>
  <c r="F8" i="10"/>
  <c r="G8" i="10" s="1"/>
  <c r="D9" i="10"/>
  <c r="E9" i="10" s="1"/>
  <c r="F9" i="10"/>
  <c r="G9" i="10" s="1"/>
  <c r="D11" i="10"/>
  <c r="E11" i="10" s="1"/>
  <c r="F11" i="10"/>
  <c r="G11" i="10" s="1"/>
  <c r="D12" i="10"/>
  <c r="E12" i="10" s="1"/>
  <c r="F12" i="10"/>
  <c r="G12" i="10" s="1"/>
  <c r="D13" i="10"/>
  <c r="E13" i="10" s="1"/>
  <c r="F13" i="10"/>
  <c r="G13" i="10" s="1"/>
  <c r="D2" i="9"/>
  <c r="E2" i="9" s="1"/>
  <c r="F2" i="9"/>
  <c r="G2" i="9" s="1"/>
  <c r="D3" i="9"/>
  <c r="E3" i="9" s="1"/>
  <c r="F3" i="9"/>
  <c r="G3" i="9" s="1"/>
  <c r="D4" i="9"/>
  <c r="E4" i="9" s="1"/>
  <c r="F4" i="9"/>
  <c r="G4" i="9" s="1"/>
  <c r="D7" i="9"/>
  <c r="E7" i="9" s="1"/>
  <c r="F7" i="9"/>
  <c r="G7" i="9" s="1"/>
  <c r="D8" i="9"/>
  <c r="E8" i="9" s="1"/>
  <c r="F8" i="9"/>
  <c r="G8" i="9" s="1"/>
  <c r="D9" i="9"/>
  <c r="E9" i="9" s="1"/>
  <c r="F9" i="9"/>
  <c r="G9" i="9" s="1"/>
  <c r="D11" i="9"/>
  <c r="E11" i="9" s="1"/>
  <c r="F11" i="9"/>
  <c r="G11" i="9" s="1"/>
  <c r="D12" i="9"/>
  <c r="E12" i="9" s="1"/>
  <c r="F12" i="9"/>
  <c r="G12" i="9" s="1"/>
  <c r="D13" i="9"/>
  <c r="E13" i="9" s="1"/>
  <c r="F13" i="9"/>
  <c r="G13" i="9" s="1"/>
  <c r="D2" i="8"/>
  <c r="E2" i="8" s="1"/>
  <c r="F2" i="8"/>
  <c r="G2" i="8" s="1"/>
  <c r="D3" i="8"/>
  <c r="E3" i="8" s="1"/>
  <c r="F3" i="8"/>
  <c r="G3" i="8" s="1"/>
  <c r="D4" i="8"/>
  <c r="E4" i="8" s="1"/>
  <c r="F4" i="8"/>
  <c r="G4" i="8" s="1"/>
  <c r="D7" i="8"/>
  <c r="E7" i="8" s="1"/>
  <c r="F7" i="8"/>
  <c r="G7" i="8" s="1"/>
  <c r="D8" i="8"/>
  <c r="E8" i="8" s="1"/>
  <c r="F8" i="8"/>
  <c r="G8" i="8" s="1"/>
  <c r="D9" i="8"/>
  <c r="E9" i="8" s="1"/>
  <c r="F9" i="8"/>
  <c r="G9" i="8" s="1"/>
  <c r="D11" i="8"/>
  <c r="E11" i="8" s="1"/>
  <c r="F11" i="8"/>
  <c r="G11" i="8" s="1"/>
  <c r="D12" i="8"/>
  <c r="E12" i="8" s="1"/>
  <c r="F12" i="8"/>
  <c r="G12" i="8" s="1"/>
  <c r="D13" i="8"/>
  <c r="E13" i="8" s="1"/>
  <c r="F13" i="8"/>
  <c r="G13" i="8" s="1"/>
  <c r="E21" i="14" l="1"/>
  <c r="F21" i="14"/>
  <c r="E20" i="14"/>
  <c r="F20" i="14"/>
  <c r="E19" i="14"/>
  <c r="F19" i="14"/>
  <c r="E21" i="13"/>
  <c r="F21" i="13"/>
  <c r="E20" i="13"/>
  <c r="F20" i="13"/>
  <c r="E19" i="13"/>
  <c r="F19" i="13"/>
  <c r="E21" i="12"/>
  <c r="F21" i="12"/>
  <c r="E20" i="12"/>
  <c r="F20" i="12"/>
  <c r="E19" i="12"/>
  <c r="F19" i="12"/>
  <c r="E21" i="11"/>
  <c r="F21" i="11"/>
  <c r="E20" i="11"/>
  <c r="F20" i="11"/>
  <c r="E19" i="11"/>
  <c r="F19" i="11"/>
  <c r="E21" i="10"/>
  <c r="F21" i="10"/>
  <c r="E20" i="10"/>
  <c r="F20" i="10"/>
  <c r="E19" i="10"/>
  <c r="F19" i="10"/>
  <c r="E21" i="9"/>
  <c r="F21" i="9"/>
  <c r="E20" i="9"/>
  <c r="F20" i="9"/>
  <c r="E19" i="9"/>
  <c r="F19" i="9"/>
  <c r="D20" i="8"/>
  <c r="E20" i="8"/>
  <c r="D19" i="8"/>
  <c r="E19" i="8"/>
  <c r="D18" i="8"/>
  <c r="E18" i="8"/>
  <c r="B2" i="7"/>
  <c r="B9" i="7"/>
  <c r="B6" i="7"/>
  <c r="B8" i="7"/>
  <c r="B5" i="7"/>
  <c r="C12" i="7" s="1"/>
  <c r="B3" i="7"/>
  <c r="D16" i="6"/>
  <c r="B17" i="6"/>
  <c r="D17" i="6" s="1"/>
  <c r="B16" i="6"/>
  <c r="C18" i="6"/>
  <c r="E18" i="6" s="1"/>
  <c r="C17" i="6"/>
  <c r="E17" i="6" s="1"/>
  <c r="C16" i="6"/>
  <c r="B18" i="6"/>
  <c r="D18" i="6" s="1"/>
  <c r="B20" i="5"/>
  <c r="B19" i="5"/>
  <c r="B18" i="5"/>
  <c r="B15" i="5"/>
  <c r="B14" i="5"/>
  <c r="B13" i="5"/>
  <c r="B10" i="5"/>
  <c r="B9" i="5"/>
  <c r="B8" i="5"/>
  <c r="C13" i="7" l="1"/>
  <c r="B13" i="7"/>
  <c r="B12" i="7"/>
  <c r="B23" i="5"/>
  <c r="D23" i="5" s="1"/>
  <c r="B25" i="5"/>
  <c r="B24" i="5"/>
  <c r="C24" i="5"/>
  <c r="C23" i="5"/>
  <c r="C25" i="5"/>
  <c r="K38" i="4"/>
  <c r="K37" i="4"/>
  <c r="K36" i="4"/>
  <c r="J38" i="4"/>
  <c r="J37" i="4"/>
  <c r="J36" i="4"/>
  <c r="H38" i="4"/>
  <c r="H37" i="4"/>
  <c r="H36" i="4"/>
  <c r="G38" i="4"/>
  <c r="G37" i="4"/>
  <c r="G36" i="4"/>
  <c r="B4" i="2"/>
  <c r="B2" i="2"/>
  <c r="B3" i="2"/>
  <c r="E25" i="5" l="1"/>
  <c r="E24" i="5"/>
  <c r="D24" i="5"/>
  <c r="D25" i="5"/>
  <c r="C2" i="2"/>
  <c r="C3" i="2"/>
  <c r="C4" i="2"/>
  <c r="E3" i="1" l="1"/>
  <c r="E4" i="1"/>
  <c r="E5" i="1"/>
  <c r="E6" i="1"/>
  <c r="E7" i="1"/>
  <c r="D3" i="1"/>
  <c r="D4" i="1"/>
  <c r="D5" i="1"/>
  <c r="D6" i="1"/>
  <c r="D7" i="1"/>
  <c r="C3" i="1"/>
  <c r="C4" i="1"/>
  <c r="C5" i="1"/>
  <c r="C6" i="1"/>
  <c r="C7" i="1"/>
  <c r="B3" i="1"/>
  <c r="B4" i="1"/>
  <c r="B5" i="1"/>
  <c r="B6" i="1"/>
  <c r="B7" i="1"/>
  <c r="E2" i="1" l="1"/>
  <c r="D2" i="1"/>
  <c r="C2" i="1"/>
  <c r="B2" i="1"/>
</calcChain>
</file>

<file path=xl/sharedStrings.xml><?xml version="1.0" encoding="utf-8"?>
<sst xmlns="http://schemas.openxmlformats.org/spreadsheetml/2006/main" count="128" uniqueCount="75">
  <si>
    <t>Ctrl</t>
    <phoneticPr fontId="1" type="noConversion"/>
  </si>
  <si>
    <t>cleavage</t>
    <phoneticPr fontId="1" type="noConversion"/>
  </si>
  <si>
    <t>SD</t>
    <phoneticPr fontId="1" type="noConversion"/>
  </si>
  <si>
    <t>Blastocyst</t>
    <phoneticPr fontId="1" type="noConversion"/>
  </si>
  <si>
    <t>cleavage1</t>
    <phoneticPr fontId="1" type="noConversion"/>
  </si>
  <si>
    <t>cleavage2</t>
    <phoneticPr fontId="1" type="noConversion"/>
  </si>
  <si>
    <t>cleavage3</t>
    <phoneticPr fontId="1" type="noConversion"/>
  </si>
  <si>
    <t>Blastocyst1</t>
    <phoneticPr fontId="1" type="noConversion"/>
  </si>
  <si>
    <t>BL2</t>
    <phoneticPr fontId="1" type="noConversion"/>
  </si>
  <si>
    <t>BL3</t>
    <phoneticPr fontId="1" type="noConversion"/>
  </si>
  <si>
    <t>Ctrl</t>
    <phoneticPr fontId="1" type="noConversion"/>
  </si>
  <si>
    <t>diameter</t>
    <phoneticPr fontId="1" type="noConversion"/>
  </si>
  <si>
    <t>SD</t>
    <phoneticPr fontId="1" type="noConversion"/>
  </si>
  <si>
    <t>Diameter1</t>
    <phoneticPr fontId="1" type="noConversion"/>
  </si>
  <si>
    <t>Diameter2</t>
    <phoneticPr fontId="1" type="noConversion"/>
  </si>
  <si>
    <t>Diameter3</t>
    <phoneticPr fontId="1" type="noConversion"/>
  </si>
  <si>
    <t>CONC</t>
    <phoneticPr fontId="1" type="noConversion"/>
  </si>
  <si>
    <t>Total cell number</t>
    <phoneticPr fontId="1" type="noConversion"/>
  </si>
  <si>
    <t>Apoptosis</t>
    <phoneticPr fontId="1" type="noConversion"/>
  </si>
  <si>
    <t>TCN</t>
    <phoneticPr fontId="1" type="noConversion"/>
  </si>
  <si>
    <t>Apop</t>
    <phoneticPr fontId="1" type="noConversion"/>
  </si>
  <si>
    <t>SD TCN</t>
    <phoneticPr fontId="1" type="noConversion"/>
  </si>
  <si>
    <t>SD Apop</t>
    <phoneticPr fontId="1" type="noConversion"/>
  </si>
  <si>
    <t>Ctrl</t>
    <phoneticPr fontId="1" type="noConversion"/>
  </si>
  <si>
    <t>0.5μM</t>
    <phoneticPr fontId="1" type="noConversion"/>
  </si>
  <si>
    <t>5μM</t>
    <phoneticPr fontId="1" type="noConversion"/>
  </si>
  <si>
    <t>stdev</t>
    <phoneticPr fontId="1" type="noConversion"/>
  </si>
  <si>
    <t>average</t>
    <phoneticPr fontId="1" type="noConversion"/>
  </si>
  <si>
    <t>average</t>
    <phoneticPr fontId="1" type="noConversion"/>
  </si>
  <si>
    <t>average</t>
    <phoneticPr fontId="1" type="noConversion"/>
  </si>
  <si>
    <t>Average</t>
    <phoneticPr fontId="1" type="noConversion"/>
  </si>
  <si>
    <t>Stdev</t>
    <phoneticPr fontId="1" type="noConversion"/>
  </si>
  <si>
    <t>CONC</t>
    <phoneticPr fontId="1" type="noConversion"/>
  </si>
  <si>
    <t>OD</t>
    <phoneticPr fontId="1" type="noConversion"/>
  </si>
  <si>
    <t>CONC.</t>
    <phoneticPr fontId="1" type="noConversion"/>
  </si>
  <si>
    <t>Rep1</t>
    <phoneticPr fontId="1" type="noConversion"/>
  </si>
  <si>
    <t>Rep2</t>
    <phoneticPr fontId="1" type="noConversion"/>
  </si>
  <si>
    <t>Rep3</t>
    <phoneticPr fontId="1" type="noConversion"/>
  </si>
  <si>
    <t>Rep1</t>
    <phoneticPr fontId="1" type="noConversion"/>
  </si>
  <si>
    <t>Rep2</t>
    <phoneticPr fontId="1" type="noConversion"/>
  </si>
  <si>
    <t>average</t>
    <phoneticPr fontId="1" type="noConversion"/>
  </si>
  <si>
    <t>Conc.</t>
    <phoneticPr fontId="1" type="noConversion"/>
  </si>
  <si>
    <t>O.D.</t>
    <phoneticPr fontId="1" type="noConversion"/>
  </si>
  <si>
    <r>
      <t>s</t>
    </r>
    <r>
      <rPr>
        <sz val="12"/>
        <rFont val="宋体"/>
        <family val="3"/>
        <charset val="134"/>
      </rPr>
      <t>tdev</t>
    </r>
    <phoneticPr fontId="6" type="noConversion"/>
  </si>
  <si>
    <r>
      <t>a</t>
    </r>
    <r>
      <rPr>
        <sz val="12"/>
        <rFont val="宋体"/>
        <family val="3"/>
        <charset val="134"/>
      </rPr>
      <t>verage</t>
    </r>
    <phoneticPr fontId="6" type="noConversion"/>
  </si>
  <si>
    <r>
      <t>C</t>
    </r>
    <r>
      <rPr>
        <sz val="12"/>
        <rFont val="宋体"/>
        <family val="3"/>
        <charset val="134"/>
      </rPr>
      <t>trl</t>
    </r>
    <phoneticPr fontId="6" type="noConversion"/>
  </si>
  <si>
    <t>2^(-△△Ct)(quantity)</t>
  </si>
  <si>
    <t>△△Ct</t>
  </si>
  <si>
    <t>2^(-△Ct)</t>
  </si>
  <si>
    <t>△Ct</t>
  </si>
  <si>
    <t>Ct of Gapdh</t>
    <phoneticPr fontId="6" type="noConversion"/>
  </si>
  <si>
    <r>
      <t xml:space="preserve">Ct of </t>
    </r>
    <r>
      <rPr>
        <sz val="12"/>
        <rFont val="宋体"/>
        <family val="3"/>
        <charset val="134"/>
      </rPr>
      <t>Casp3</t>
    </r>
    <phoneticPr fontId="6" type="noConversion"/>
  </si>
  <si>
    <r>
      <t>a</t>
    </r>
    <r>
      <rPr>
        <sz val="12"/>
        <rFont val="宋体"/>
        <family val="3"/>
        <charset val="134"/>
      </rPr>
      <t>verage</t>
    </r>
    <phoneticPr fontId="6" type="noConversion"/>
  </si>
  <si>
    <r>
      <t>C</t>
    </r>
    <r>
      <rPr>
        <sz val="12"/>
        <rFont val="宋体"/>
        <family val="3"/>
        <charset val="134"/>
      </rPr>
      <t>trl</t>
    </r>
    <phoneticPr fontId="6" type="noConversion"/>
  </si>
  <si>
    <t>Ct of Gapdh</t>
    <phoneticPr fontId="6" type="noConversion"/>
  </si>
  <si>
    <t>Ct of Bcl-xL</t>
    <phoneticPr fontId="6" type="noConversion"/>
  </si>
  <si>
    <r>
      <t>a</t>
    </r>
    <r>
      <rPr>
        <sz val="12"/>
        <rFont val="宋体"/>
        <family val="3"/>
        <charset val="134"/>
      </rPr>
      <t>verage</t>
    </r>
    <phoneticPr fontId="6" type="noConversion"/>
  </si>
  <si>
    <r>
      <t>C</t>
    </r>
    <r>
      <rPr>
        <sz val="12"/>
        <rFont val="宋体"/>
        <family val="3"/>
        <charset val="134"/>
      </rPr>
      <t>trl</t>
    </r>
    <phoneticPr fontId="6" type="noConversion"/>
  </si>
  <si>
    <t>Ct of Gapdh</t>
    <phoneticPr fontId="6" type="noConversion"/>
  </si>
  <si>
    <t>Ct of Bcl2</t>
    <phoneticPr fontId="6" type="noConversion"/>
  </si>
  <si>
    <r>
      <t>a</t>
    </r>
    <r>
      <rPr>
        <sz val="12"/>
        <rFont val="宋体"/>
        <family val="3"/>
        <charset val="134"/>
      </rPr>
      <t>verage</t>
    </r>
    <phoneticPr fontId="6" type="noConversion"/>
  </si>
  <si>
    <r>
      <t>C</t>
    </r>
    <r>
      <rPr>
        <sz val="12"/>
        <rFont val="宋体"/>
        <family val="3"/>
        <charset val="134"/>
      </rPr>
      <t>trl</t>
    </r>
    <phoneticPr fontId="6" type="noConversion"/>
  </si>
  <si>
    <t>Ct of Gapdh</t>
    <phoneticPr fontId="6" type="noConversion"/>
  </si>
  <si>
    <t>Ct of Bax</t>
    <phoneticPr fontId="6" type="noConversion"/>
  </si>
  <si>
    <r>
      <t>a</t>
    </r>
    <r>
      <rPr>
        <sz val="12"/>
        <rFont val="宋体"/>
        <family val="3"/>
        <charset val="134"/>
      </rPr>
      <t>verage</t>
    </r>
    <phoneticPr fontId="6" type="noConversion"/>
  </si>
  <si>
    <r>
      <t>C</t>
    </r>
    <r>
      <rPr>
        <sz val="12"/>
        <rFont val="宋体"/>
        <family val="3"/>
        <charset val="134"/>
      </rPr>
      <t>trl</t>
    </r>
    <phoneticPr fontId="6" type="noConversion"/>
  </si>
  <si>
    <r>
      <t xml:space="preserve">Ct of </t>
    </r>
    <r>
      <rPr>
        <sz val="12"/>
        <rFont val="宋体"/>
        <family val="3"/>
        <charset val="134"/>
      </rPr>
      <t>U6</t>
    </r>
    <phoneticPr fontId="6" type="noConversion"/>
  </si>
  <si>
    <t>Ct of miR15a</t>
    <phoneticPr fontId="6" type="noConversion"/>
  </si>
  <si>
    <r>
      <t>a</t>
    </r>
    <r>
      <rPr>
        <sz val="12"/>
        <rFont val="宋体"/>
        <family val="3"/>
        <charset val="134"/>
      </rPr>
      <t>verage</t>
    </r>
    <phoneticPr fontId="6" type="noConversion"/>
  </si>
  <si>
    <r>
      <t>C</t>
    </r>
    <r>
      <rPr>
        <sz val="12"/>
        <rFont val="宋体"/>
        <family val="3"/>
        <charset val="134"/>
      </rPr>
      <t>trl</t>
    </r>
    <phoneticPr fontId="6" type="noConversion"/>
  </si>
  <si>
    <r>
      <t xml:space="preserve">Ct of </t>
    </r>
    <r>
      <rPr>
        <sz val="12"/>
        <rFont val="宋体"/>
        <family val="3"/>
        <charset val="134"/>
      </rPr>
      <t>U6</t>
    </r>
    <phoneticPr fontId="6" type="noConversion"/>
  </si>
  <si>
    <t>Ct of miR16</t>
    <phoneticPr fontId="6" type="noConversion"/>
  </si>
  <si>
    <r>
      <t>s</t>
    </r>
    <r>
      <rPr>
        <sz val="12"/>
        <rFont val="宋体"/>
        <family val="3"/>
        <charset val="134"/>
      </rPr>
      <t>tdev</t>
    </r>
    <phoneticPr fontId="6" type="noConversion"/>
  </si>
  <si>
    <r>
      <t xml:space="preserve">Ct of </t>
    </r>
    <r>
      <rPr>
        <sz val="12"/>
        <rFont val="宋体"/>
        <family val="3"/>
        <charset val="134"/>
      </rPr>
      <t>U6</t>
    </r>
    <phoneticPr fontId="6" type="noConversion"/>
  </si>
  <si>
    <t>Ct of miR21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0"/>
      <name val="宋体"/>
      <family val="2"/>
      <scheme val="minor"/>
    </font>
    <font>
      <sz val="11"/>
      <color theme="0"/>
      <name val="宋体"/>
      <family val="3"/>
      <charset val="134"/>
      <scheme val="minor"/>
    </font>
    <font>
      <sz val="12"/>
      <name val="宋体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b/>
      <sz val="12"/>
      <color indexed="12"/>
      <name val="宋体"/>
      <family val="3"/>
      <charset val="134"/>
    </font>
    <font>
      <b/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>
      <alignment vertical="center"/>
    </xf>
    <xf numFmtId="0" fontId="5" fillId="0" borderId="0">
      <alignment vertical="center"/>
    </xf>
  </cellStyleXfs>
  <cellXfs count="15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4" fillId="0" borderId="0" xfId="1">
      <alignment vertical="center"/>
    </xf>
    <xf numFmtId="0" fontId="4" fillId="0" borderId="0" xfId="1" applyAlignment="1"/>
    <xf numFmtId="0" fontId="5" fillId="0" borderId="0" xfId="1" applyFont="1">
      <alignment vertical="center"/>
    </xf>
    <xf numFmtId="0" fontId="7" fillId="0" borderId="0" xfId="1" applyFont="1">
      <alignment vertical="center"/>
    </xf>
    <xf numFmtId="0" fontId="4" fillId="0" borderId="0" xfId="1" applyFill="1">
      <alignment vertical="center"/>
    </xf>
    <xf numFmtId="0" fontId="8" fillId="0" borderId="0" xfId="1" applyFont="1">
      <alignment vertical="center"/>
    </xf>
    <xf numFmtId="0" fontId="5" fillId="0" borderId="0" xfId="2">
      <alignment vertical="center"/>
    </xf>
    <xf numFmtId="0" fontId="5" fillId="0" borderId="0" xfId="2" applyAlignment="1"/>
    <xf numFmtId="0" fontId="5" fillId="0" borderId="0" xfId="2" applyFont="1">
      <alignment vertical="center"/>
    </xf>
    <xf numFmtId="0" fontId="7" fillId="0" borderId="0" xfId="2" applyFont="1">
      <alignment vertical="center"/>
    </xf>
    <xf numFmtId="0" fontId="5" fillId="0" borderId="0" xfId="2" applyFill="1">
      <alignment vertical="center"/>
    </xf>
    <xf numFmtId="0" fontId="8" fillId="0" borderId="0" xfId="2" applyFont="1">
      <alignment vertic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workbookViewId="0">
      <selection activeCell="I14" sqref="I14"/>
    </sheetView>
  </sheetViews>
  <sheetFormatPr defaultRowHeight="13.5" x14ac:dyDescent="0.15"/>
  <cols>
    <col min="4" max="4" width="12.5" customWidth="1"/>
    <col min="7" max="7" width="12" customWidth="1"/>
    <col min="8" max="8" width="12.875" customWidth="1"/>
    <col min="11" max="11" width="17" customWidth="1"/>
  </cols>
  <sheetData>
    <row r="1" spans="1:13" x14ac:dyDescent="0.15">
      <c r="B1" t="s">
        <v>1</v>
      </c>
      <c r="C1" t="s">
        <v>2</v>
      </c>
      <c r="D1" t="s">
        <v>3</v>
      </c>
      <c r="E1" t="s">
        <v>2</v>
      </c>
      <c r="G1" t="s">
        <v>4</v>
      </c>
      <c r="H1" t="s">
        <v>5</v>
      </c>
      <c r="I1" t="s">
        <v>6</v>
      </c>
      <c r="K1" t="s">
        <v>7</v>
      </c>
      <c r="L1" t="s">
        <v>8</v>
      </c>
      <c r="M1" t="s">
        <v>9</v>
      </c>
    </row>
    <row r="2" spans="1:13" x14ac:dyDescent="0.15">
      <c r="A2" t="s">
        <v>0</v>
      </c>
      <c r="B2">
        <f>AVERAGE(G2:I2)</f>
        <v>59.26</v>
      </c>
      <c r="C2">
        <f>STDEV(G2:I2)</f>
        <v>4.4650083986483162</v>
      </c>
      <c r="D2">
        <f>AVERAGE(K2:M2)</f>
        <v>43.973333333333329</v>
      </c>
      <c r="E2">
        <f>STDEV(K2:M2)</f>
        <v>1.6150644981960716</v>
      </c>
      <c r="G2">
        <v>54.37</v>
      </c>
      <c r="H2">
        <v>60.29</v>
      </c>
      <c r="I2">
        <v>63.12</v>
      </c>
      <c r="K2">
        <v>42.7</v>
      </c>
      <c r="L2">
        <v>43.43</v>
      </c>
      <c r="M2">
        <v>45.79</v>
      </c>
    </row>
    <row r="3" spans="1:13" x14ac:dyDescent="0.15">
      <c r="A3">
        <v>0.1</v>
      </c>
      <c r="B3">
        <f t="shared" ref="B3:B7" si="0">AVERAGE(G3:I3)</f>
        <v>58.336666666666666</v>
      </c>
      <c r="C3">
        <f t="shared" ref="C3:C7" si="1">STDEV(G3:I3)</f>
        <v>3.5918286893076261</v>
      </c>
      <c r="D3">
        <f t="shared" ref="D3:D7" si="2">AVERAGE(K3:M3)</f>
        <v>43.883333333333333</v>
      </c>
      <c r="E3">
        <f t="shared" ref="E3:E7" si="3">STDEV(K3:M3)</f>
        <v>5.3616819500352042</v>
      </c>
      <c r="G3">
        <v>61.24</v>
      </c>
      <c r="H3">
        <v>59.45</v>
      </c>
      <c r="I3">
        <v>54.32</v>
      </c>
      <c r="K3">
        <v>47.62</v>
      </c>
      <c r="L3">
        <v>37.74</v>
      </c>
      <c r="M3">
        <v>46.29</v>
      </c>
    </row>
    <row r="4" spans="1:13" x14ac:dyDescent="0.15">
      <c r="A4">
        <v>0.5</v>
      </c>
      <c r="B4">
        <f t="shared" si="0"/>
        <v>68.099999999999994</v>
      </c>
      <c r="C4">
        <f t="shared" si="1"/>
        <v>5.9500000000000028</v>
      </c>
      <c r="D4">
        <f t="shared" si="2"/>
        <v>56.306666666666672</v>
      </c>
      <c r="E4">
        <f t="shared" si="3"/>
        <v>2.580103357102836</v>
      </c>
      <c r="G4">
        <v>74.900000000000006</v>
      </c>
      <c r="H4">
        <v>65.55</v>
      </c>
      <c r="I4">
        <v>63.85</v>
      </c>
      <c r="K4">
        <v>53.74</v>
      </c>
      <c r="L4">
        <v>58.9</v>
      </c>
      <c r="M4">
        <v>56.28</v>
      </c>
    </row>
    <row r="5" spans="1:13" x14ac:dyDescent="0.15">
      <c r="A5">
        <v>1</v>
      </c>
      <c r="B5">
        <f t="shared" si="0"/>
        <v>57.423333333333325</v>
      </c>
      <c r="C5">
        <f t="shared" si="1"/>
        <v>3.7681604707513876</v>
      </c>
      <c r="D5">
        <f t="shared" si="2"/>
        <v>42.75</v>
      </c>
      <c r="E5">
        <f t="shared" si="3"/>
        <v>3.809422528415559</v>
      </c>
      <c r="G5">
        <v>53.1</v>
      </c>
      <c r="H5">
        <v>59.16</v>
      </c>
      <c r="I5">
        <v>60.01</v>
      </c>
      <c r="K5">
        <v>42.16</v>
      </c>
      <c r="L5">
        <v>46.82</v>
      </c>
      <c r="M5">
        <v>39.270000000000003</v>
      </c>
    </row>
    <row r="6" spans="1:13" x14ac:dyDescent="0.15">
      <c r="A6">
        <v>3</v>
      </c>
      <c r="B6">
        <f t="shared" si="0"/>
        <v>59.653333333333336</v>
      </c>
      <c r="C6">
        <f t="shared" si="1"/>
        <v>1.2806769043491548</v>
      </c>
      <c r="D6">
        <f t="shared" si="2"/>
        <v>29.423333333333336</v>
      </c>
      <c r="E6">
        <f t="shared" si="3"/>
        <v>1.8849226332487312</v>
      </c>
      <c r="G6">
        <v>58.18</v>
      </c>
      <c r="H6">
        <v>60.5</v>
      </c>
      <c r="I6">
        <v>60.28</v>
      </c>
      <c r="K6">
        <v>31.43</v>
      </c>
      <c r="L6">
        <v>27.69</v>
      </c>
      <c r="M6">
        <v>29.15</v>
      </c>
    </row>
    <row r="7" spans="1:13" x14ac:dyDescent="0.15">
      <c r="A7">
        <v>5</v>
      </c>
      <c r="B7">
        <f t="shared" si="0"/>
        <v>60.20333333333334</v>
      </c>
      <c r="C7">
        <f t="shared" si="1"/>
        <v>4.2703903022245324</v>
      </c>
      <c r="D7">
        <f t="shared" si="2"/>
        <v>18.473333333333333</v>
      </c>
      <c r="E7">
        <f t="shared" si="3"/>
        <v>4.2576088751003498</v>
      </c>
      <c r="G7">
        <v>64.44</v>
      </c>
      <c r="H7">
        <v>55.9</v>
      </c>
      <c r="I7">
        <v>60.27</v>
      </c>
      <c r="K7">
        <v>13.79</v>
      </c>
      <c r="L7">
        <v>22.11</v>
      </c>
      <c r="M7">
        <v>19.52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zoomScaleSheetLayoutView="100" workbookViewId="0">
      <selection sqref="A1:G21"/>
    </sheetView>
  </sheetViews>
  <sheetFormatPr defaultColWidth="9" defaultRowHeight="14.25" x14ac:dyDescent="0.15"/>
  <cols>
    <col min="1" max="1" width="9" style="9"/>
    <col min="2" max="2" width="12.25" style="9" customWidth="1"/>
    <col min="3" max="16384" width="9" style="9"/>
  </cols>
  <sheetData>
    <row r="1" spans="1:7" x14ac:dyDescent="0.15">
      <c r="B1" s="11" t="s">
        <v>59</v>
      </c>
      <c r="C1" s="9" t="s">
        <v>58</v>
      </c>
      <c r="D1" s="9" t="s">
        <v>49</v>
      </c>
      <c r="E1" s="9" t="s">
        <v>48</v>
      </c>
      <c r="F1" s="9" t="s">
        <v>47</v>
      </c>
      <c r="G1" s="14" t="s">
        <v>46</v>
      </c>
    </row>
    <row r="2" spans="1:7" x14ac:dyDescent="0.15">
      <c r="A2" s="11" t="s">
        <v>57</v>
      </c>
      <c r="B2" s="9">
        <v>33.65</v>
      </c>
      <c r="C2" s="13">
        <v>31.37</v>
      </c>
      <c r="D2" s="9">
        <f>B2-C2</f>
        <v>2.2799999999999976</v>
      </c>
      <c r="E2" s="9">
        <f>2^(-D2)</f>
        <v>0.20589775431689364</v>
      </c>
      <c r="F2" s="9">
        <f>D2-D$2</f>
        <v>0</v>
      </c>
      <c r="G2" s="12">
        <f>2^(-F2)</f>
        <v>1</v>
      </c>
    </row>
    <row r="3" spans="1:7" x14ac:dyDescent="0.15">
      <c r="A3" s="9">
        <v>0.5</v>
      </c>
      <c r="B3" s="9">
        <v>33.869999999999997</v>
      </c>
      <c r="C3" s="13">
        <v>31.44</v>
      </c>
      <c r="D3" s="9">
        <f>B3-C3</f>
        <v>2.4299999999999962</v>
      </c>
      <c r="E3" s="9">
        <f>2^(-D3)</f>
        <v>0.18556544632863167</v>
      </c>
      <c r="F3" s="9">
        <f>D3-D$2</f>
        <v>0.14999999999999858</v>
      </c>
      <c r="G3" s="12">
        <f>2^(-F3)</f>
        <v>0.90125046261083108</v>
      </c>
    </row>
    <row r="4" spans="1:7" x14ac:dyDescent="0.15">
      <c r="A4" s="9">
        <v>5</v>
      </c>
      <c r="B4" s="9">
        <v>35.229999999999997</v>
      </c>
      <c r="C4" s="13">
        <v>32.06</v>
      </c>
      <c r="D4" s="9">
        <f>B4-C4</f>
        <v>3.1699999999999946</v>
      </c>
      <c r="E4" s="9">
        <f>2^(-D4)</f>
        <v>0.11110533514582169</v>
      </c>
      <c r="F4" s="9">
        <f>D4-D$2</f>
        <v>0.88999999999999702</v>
      </c>
      <c r="G4" s="12">
        <f>2^(-F4)</f>
        <v>0.53961411825221473</v>
      </c>
    </row>
    <row r="5" spans="1:7" x14ac:dyDescent="0.15">
      <c r="C5" s="13"/>
      <c r="G5" s="12"/>
    </row>
    <row r="7" spans="1:7" x14ac:dyDescent="0.15">
      <c r="A7" s="11" t="s">
        <v>57</v>
      </c>
      <c r="B7" s="9">
        <v>33.75</v>
      </c>
      <c r="C7" s="9">
        <v>31.57</v>
      </c>
      <c r="D7" s="9">
        <f>B7-C7</f>
        <v>2.1799999999999997</v>
      </c>
      <c r="E7" s="9">
        <f>2^(-D7)</f>
        <v>0.22067574907266377</v>
      </c>
      <c r="F7" s="9">
        <f>D7-D$7</f>
        <v>0</v>
      </c>
      <c r="G7" s="9">
        <f>2^(-F7)</f>
        <v>1</v>
      </c>
    </row>
    <row r="8" spans="1:7" x14ac:dyDescent="0.15">
      <c r="A8" s="9">
        <v>0.5</v>
      </c>
      <c r="B8" s="9">
        <v>35.24</v>
      </c>
      <c r="C8" s="9">
        <v>32.65</v>
      </c>
      <c r="D8" s="9">
        <f>B8-C8</f>
        <v>2.5900000000000034</v>
      </c>
      <c r="E8" s="9">
        <f>2^(-D8)</f>
        <v>0.16608572676206354</v>
      </c>
      <c r="F8" s="9">
        <f>D8-D$7</f>
        <v>0.41000000000000369</v>
      </c>
      <c r="G8" s="9">
        <f>2^(-F8)</f>
        <v>0.75262337370553167</v>
      </c>
    </row>
    <row r="9" spans="1:7" x14ac:dyDescent="0.15">
      <c r="A9" s="9">
        <v>5</v>
      </c>
      <c r="B9" s="9">
        <v>34.22</v>
      </c>
      <c r="C9" s="9">
        <v>31.29</v>
      </c>
      <c r="D9" s="9">
        <f>B9-C9</f>
        <v>2.9299999999999997</v>
      </c>
      <c r="E9" s="9">
        <f>2^(-D9)</f>
        <v>0.13121458545288345</v>
      </c>
      <c r="F9" s="9">
        <f>D9-D$7</f>
        <v>0.75</v>
      </c>
      <c r="G9" s="9">
        <f>2^(-F9)</f>
        <v>0.59460355750136051</v>
      </c>
    </row>
    <row r="11" spans="1:7" x14ac:dyDescent="0.15">
      <c r="A11" s="11" t="s">
        <v>57</v>
      </c>
      <c r="B11" s="9">
        <v>35.119999999999997</v>
      </c>
      <c r="C11" s="9">
        <v>30.91</v>
      </c>
      <c r="D11" s="9">
        <f>B11-C11</f>
        <v>4.2099999999999973</v>
      </c>
      <c r="E11" s="9">
        <f>2^(-D11)</f>
        <v>5.4033576956741679E-2</v>
      </c>
      <c r="F11" s="9">
        <f>D11-D$11</f>
        <v>0</v>
      </c>
      <c r="G11" s="9">
        <f>2^(-F11)</f>
        <v>1</v>
      </c>
    </row>
    <row r="12" spans="1:7" x14ac:dyDescent="0.15">
      <c r="A12" s="9">
        <v>0.5</v>
      </c>
      <c r="B12" s="9">
        <v>35.51</v>
      </c>
      <c r="C12" s="9">
        <v>30.47</v>
      </c>
      <c r="D12" s="9">
        <f>B12-C12</f>
        <v>5.0399999999999991</v>
      </c>
      <c r="E12" s="9">
        <f>2^(-D12)</f>
        <v>3.039546710663394E-2</v>
      </c>
      <c r="F12" s="9">
        <f>D12-D$11</f>
        <v>0.83000000000000185</v>
      </c>
      <c r="G12" s="9">
        <f>2^(-F12)</f>
        <v>0.56252924234440393</v>
      </c>
    </row>
    <row r="13" spans="1:7" x14ac:dyDescent="0.15">
      <c r="A13" s="9">
        <v>5</v>
      </c>
      <c r="B13" s="9">
        <v>36.61</v>
      </c>
      <c r="C13" s="9">
        <v>31.85</v>
      </c>
      <c r="D13" s="9">
        <f>B13-C13</f>
        <v>4.759999999999998</v>
      </c>
      <c r="E13" s="9">
        <f>2^(-D13)</f>
        <v>3.6906020669672884E-2</v>
      </c>
      <c r="F13" s="9">
        <f>D13-D$11</f>
        <v>0.55000000000000071</v>
      </c>
      <c r="G13" s="9">
        <f>2^(-F13)</f>
        <v>0.68302012837719739</v>
      </c>
    </row>
    <row r="18" spans="2:6" x14ac:dyDescent="0.15">
      <c r="B18" s="10"/>
      <c r="E18" s="11" t="s">
        <v>56</v>
      </c>
    </row>
    <row r="19" spans="2:6" x14ac:dyDescent="0.15">
      <c r="B19" s="10"/>
      <c r="C19" s="10"/>
      <c r="E19" s="11">
        <f>AVERAGE(G2,G7,G11)</f>
        <v>1</v>
      </c>
      <c r="F19" s="9">
        <f>STDEV(G2,G7,G11)</f>
        <v>0</v>
      </c>
    </row>
    <row r="20" spans="2:6" x14ac:dyDescent="0.15">
      <c r="B20" s="10"/>
      <c r="C20" s="10"/>
      <c r="E20" s="9">
        <f>AVERAGE(G3,G8,G12)</f>
        <v>0.73880102622025545</v>
      </c>
      <c r="F20" s="9">
        <f>STDEV(G3,G8,G12)</f>
        <v>0.1697831241089571</v>
      </c>
    </row>
    <row r="21" spans="2:6" x14ac:dyDescent="0.15">
      <c r="B21" s="10"/>
      <c r="C21" s="10"/>
      <c r="E21" s="9">
        <f>AVERAGE(G4,G9,G13)</f>
        <v>0.60574593471025751</v>
      </c>
      <c r="F21" s="9">
        <f>STDEV(G4,G9,G13)</f>
        <v>7.2349397802543375E-2</v>
      </c>
    </row>
  </sheetData>
  <phoneticPr fontId="1" type="noConversion"/>
  <pageMargins left="0.75" right="0.75" top="1" bottom="1" header="0.51180555555555551" footer="0.51180555555555551"/>
  <pageSetup paperSize="9" firstPageNumber="4294963191" fitToWidth="0" fitToHeight="0" orientation="portrait" horizontalDpi="0" verticalDpi="0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E18" sqref="E18:F22"/>
    </sheetView>
  </sheetViews>
  <sheetFormatPr defaultRowHeight="14.25" x14ac:dyDescent="0.15"/>
  <cols>
    <col min="1" max="1" width="9" style="9"/>
    <col min="2" max="2" width="11.625" style="9" bestFit="1" customWidth="1"/>
    <col min="3" max="3" width="14.5" style="9" customWidth="1"/>
    <col min="4" max="16384" width="9" style="9"/>
  </cols>
  <sheetData>
    <row r="1" spans="1:7" x14ac:dyDescent="0.15">
      <c r="B1" s="11" t="s">
        <v>63</v>
      </c>
      <c r="C1" s="9" t="s">
        <v>62</v>
      </c>
      <c r="D1" s="9" t="s">
        <v>49</v>
      </c>
      <c r="E1" s="9" t="s">
        <v>48</v>
      </c>
      <c r="F1" s="9" t="s">
        <v>47</v>
      </c>
      <c r="G1" s="14" t="s">
        <v>46</v>
      </c>
    </row>
    <row r="2" spans="1:7" x14ac:dyDescent="0.15">
      <c r="A2" s="11" t="s">
        <v>61</v>
      </c>
      <c r="B2" s="9">
        <v>31.35</v>
      </c>
      <c r="C2" s="13">
        <v>31.37</v>
      </c>
      <c r="D2" s="9">
        <f>B2-C2</f>
        <v>-1.9999999999999574E-2</v>
      </c>
      <c r="E2" s="9">
        <f>2^(-D2)</f>
        <v>1.0139594797900289</v>
      </c>
      <c r="F2" s="9">
        <f>D2-D$2</f>
        <v>0</v>
      </c>
      <c r="G2" s="12">
        <f>2^(-F2)</f>
        <v>1</v>
      </c>
    </row>
    <row r="3" spans="1:7" x14ac:dyDescent="0.15">
      <c r="A3" s="9">
        <v>0.5</v>
      </c>
      <c r="B3" s="9">
        <v>31.32</v>
      </c>
      <c r="C3" s="13">
        <v>31.44</v>
      </c>
      <c r="D3" s="9">
        <f>B3-C3</f>
        <v>-0.12000000000000099</v>
      </c>
      <c r="E3" s="9">
        <f>2^(-D3)</f>
        <v>1.0867348625260589</v>
      </c>
      <c r="F3" s="9">
        <f>D3-D$2</f>
        <v>-0.10000000000000142</v>
      </c>
      <c r="G3" s="12">
        <f>2^(-F3)</f>
        <v>1.0717734625362942</v>
      </c>
    </row>
    <row r="4" spans="1:7" x14ac:dyDescent="0.15">
      <c r="A4" s="9">
        <v>5</v>
      </c>
      <c r="B4" s="9">
        <v>31.27</v>
      </c>
      <c r="C4" s="13">
        <v>32.06</v>
      </c>
      <c r="D4" s="9">
        <f>B4-C4</f>
        <v>-0.7900000000000027</v>
      </c>
      <c r="E4" s="9">
        <f>2^(-D4)</f>
        <v>1.7290744626157335</v>
      </c>
      <c r="F4" s="9">
        <f>D4-D$2</f>
        <v>-0.77000000000000313</v>
      </c>
      <c r="G4" s="12">
        <f>2^(-F4)</f>
        <v>1.7052697835359172</v>
      </c>
    </row>
    <row r="5" spans="1:7" x14ac:dyDescent="0.15">
      <c r="C5" s="13"/>
      <c r="G5" s="12"/>
    </row>
    <row r="7" spans="1:7" x14ac:dyDescent="0.15">
      <c r="A7" s="11" t="s">
        <v>61</v>
      </c>
      <c r="B7" s="9">
        <v>31.15</v>
      </c>
      <c r="C7" s="9">
        <v>31.57</v>
      </c>
      <c r="D7" s="9">
        <f>B7-C7</f>
        <v>-0.42000000000000171</v>
      </c>
      <c r="E7" s="9">
        <f>2^(-D7)</f>
        <v>1.3379275547861136</v>
      </c>
      <c r="F7" s="9">
        <f>D7-D$7</f>
        <v>0</v>
      </c>
      <c r="G7" s="9">
        <f>2^(-F7)</f>
        <v>1</v>
      </c>
    </row>
    <row r="8" spans="1:7" x14ac:dyDescent="0.15">
      <c r="A8" s="9">
        <v>0.5</v>
      </c>
      <c r="B8" s="9">
        <v>32.14</v>
      </c>
      <c r="C8" s="9">
        <v>32.65</v>
      </c>
      <c r="D8" s="9">
        <f>B8-C8</f>
        <v>-0.50999999999999801</v>
      </c>
      <c r="E8" s="9">
        <f>2^(-D8)</f>
        <v>1.4240501955970697</v>
      </c>
      <c r="F8" s="9">
        <f>D8-D$7</f>
        <v>-8.9999999999996305E-2</v>
      </c>
      <c r="G8" s="9">
        <f>2^(-F8)</f>
        <v>1.0643701824533571</v>
      </c>
    </row>
    <row r="9" spans="1:7" x14ac:dyDescent="0.15">
      <c r="A9" s="9">
        <v>5</v>
      </c>
      <c r="B9" s="9">
        <v>30.04</v>
      </c>
      <c r="C9" s="9">
        <v>31.29</v>
      </c>
      <c r="D9" s="9">
        <f>B9-C9</f>
        <v>-1.25</v>
      </c>
      <c r="E9" s="9">
        <f>2^(-D9)</f>
        <v>2.3784142300054421</v>
      </c>
      <c r="F9" s="9">
        <f>D9-D$7</f>
        <v>-0.82999999999999829</v>
      </c>
      <c r="G9" s="9">
        <f>2^(-F9)</f>
        <v>1.7776853623331381</v>
      </c>
    </row>
    <row r="11" spans="1:7" x14ac:dyDescent="0.15">
      <c r="A11" s="11" t="s">
        <v>61</v>
      </c>
      <c r="B11" s="9">
        <v>31.41</v>
      </c>
      <c r="C11" s="9">
        <v>30.91</v>
      </c>
      <c r="D11" s="9">
        <f>B11-C11</f>
        <v>0.5</v>
      </c>
      <c r="E11" s="9">
        <f>2^(-D11)</f>
        <v>0.70710678118654746</v>
      </c>
      <c r="F11" s="9">
        <f>D11-D$11</f>
        <v>0</v>
      </c>
      <c r="G11" s="9">
        <f>2^(-F11)</f>
        <v>1</v>
      </c>
    </row>
    <row r="12" spans="1:7" x14ac:dyDescent="0.15">
      <c r="A12" s="9">
        <v>0.5</v>
      </c>
      <c r="B12" s="9">
        <v>30.99</v>
      </c>
      <c r="C12" s="9">
        <v>30.47</v>
      </c>
      <c r="D12" s="9">
        <f>B12-C12</f>
        <v>0.51999999999999957</v>
      </c>
      <c r="E12" s="9">
        <f>2^(-D12)</f>
        <v>0.69737183317520302</v>
      </c>
      <c r="F12" s="9">
        <f>D12-D$11</f>
        <v>1.9999999999999574E-2</v>
      </c>
      <c r="G12" s="9">
        <f>2^(-F12)</f>
        <v>0.98623270449335942</v>
      </c>
    </row>
    <row r="13" spans="1:7" x14ac:dyDescent="0.15">
      <c r="A13" s="9">
        <v>5</v>
      </c>
      <c r="B13" s="9">
        <v>31.67</v>
      </c>
      <c r="C13" s="9">
        <v>31.85</v>
      </c>
      <c r="D13" s="9">
        <f>B13-C13</f>
        <v>-0.17999999999999972</v>
      </c>
      <c r="E13" s="9">
        <f>2^(-D13)</f>
        <v>1.1328838852957983</v>
      </c>
      <c r="F13" s="9">
        <f>D13-D$11</f>
        <v>-0.67999999999999972</v>
      </c>
      <c r="G13" s="9">
        <f>2^(-F13)</f>
        <v>1.6021397551792438</v>
      </c>
    </row>
    <row r="18" spans="1:6" x14ac:dyDescent="0.15">
      <c r="A18" s="10"/>
      <c r="B18" s="10"/>
      <c r="E18" s="11" t="s">
        <v>60</v>
      </c>
    </row>
    <row r="19" spans="1:6" x14ac:dyDescent="0.15">
      <c r="A19" s="10"/>
      <c r="B19" s="10"/>
      <c r="C19" s="10"/>
      <c r="E19" s="11">
        <f>AVERAGE(G2,G7,G11)</f>
        <v>1</v>
      </c>
      <c r="F19" s="9">
        <f>STDEV(G2,G7,G11)</f>
        <v>0</v>
      </c>
    </row>
    <row r="20" spans="1:6" x14ac:dyDescent="0.15">
      <c r="A20" s="10"/>
      <c r="B20" s="10"/>
      <c r="C20" s="10"/>
      <c r="E20" s="9">
        <f>AVERAGE(G3,G8,G12)</f>
        <v>1.040792116494337</v>
      </c>
      <c r="F20" s="9">
        <f>STDEV(G3,G8,G12)</f>
        <v>4.7394611691793716E-2</v>
      </c>
    </row>
    <row r="21" spans="1:6" x14ac:dyDescent="0.15">
      <c r="A21" s="10"/>
      <c r="B21" s="10"/>
      <c r="C21" s="10"/>
      <c r="E21" s="9">
        <f>AVERAGE(G4,G9,G13)</f>
        <v>1.6950316336827662</v>
      </c>
      <c r="F21" s="9">
        <f>STDEV(G4,G9,G13)</f>
        <v>8.821949802662124E-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sqref="A1:G21"/>
    </sheetView>
  </sheetViews>
  <sheetFormatPr defaultRowHeight="14.25" x14ac:dyDescent="0.15"/>
  <cols>
    <col min="1" max="1" width="9" style="9"/>
    <col min="2" max="2" width="14" style="9" customWidth="1"/>
    <col min="3" max="3" width="14.375" style="9" customWidth="1"/>
    <col min="4" max="16384" width="9" style="9"/>
  </cols>
  <sheetData>
    <row r="1" spans="1:7" x14ac:dyDescent="0.15">
      <c r="B1" s="11" t="s">
        <v>67</v>
      </c>
      <c r="C1" s="11" t="s">
        <v>66</v>
      </c>
      <c r="D1" s="9" t="s">
        <v>49</v>
      </c>
      <c r="E1" s="9" t="s">
        <v>48</v>
      </c>
      <c r="F1" s="9" t="s">
        <v>47</v>
      </c>
      <c r="G1" s="14" t="s">
        <v>46</v>
      </c>
    </row>
    <row r="2" spans="1:7" x14ac:dyDescent="0.15">
      <c r="A2" s="11" t="s">
        <v>65</v>
      </c>
      <c r="B2" s="9">
        <v>30.82</v>
      </c>
      <c r="C2" s="13">
        <v>19.18</v>
      </c>
      <c r="D2" s="9">
        <f>B2-C2</f>
        <v>11.64</v>
      </c>
      <c r="E2" s="9">
        <f>2^(-D2)</f>
        <v>3.1333640077219331E-4</v>
      </c>
      <c r="F2" s="9">
        <f>D2-D$2</f>
        <v>0</v>
      </c>
      <c r="G2" s="12">
        <f>2^(-F2)</f>
        <v>1</v>
      </c>
    </row>
    <row r="3" spans="1:7" x14ac:dyDescent="0.15">
      <c r="A3" s="9">
        <v>0.5</v>
      </c>
      <c r="B3" s="9">
        <v>30.04</v>
      </c>
      <c r="C3" s="13">
        <v>18.57</v>
      </c>
      <c r="D3" s="9">
        <f>B3-C3</f>
        <v>11.469999999999999</v>
      </c>
      <c r="E3" s="9">
        <f>2^(-D3)</f>
        <v>3.5252177625060964E-4</v>
      </c>
      <c r="F3" s="9">
        <f>D3-D$2</f>
        <v>-0.17000000000000171</v>
      </c>
      <c r="G3" s="12">
        <f>2^(-F3)</f>
        <v>1.1250584846888108</v>
      </c>
    </row>
    <row r="4" spans="1:7" x14ac:dyDescent="0.15">
      <c r="A4" s="9">
        <v>5</v>
      </c>
      <c r="B4" s="9">
        <v>30.37</v>
      </c>
      <c r="C4" s="13">
        <v>18</v>
      </c>
      <c r="D4" s="9">
        <f>B4-C4</f>
        <v>12.370000000000001</v>
      </c>
      <c r="E4" s="9">
        <f>2^(-D4)</f>
        <v>1.8891174237577979E-4</v>
      </c>
      <c r="F4" s="9">
        <f>D4-D$2</f>
        <v>0.73000000000000043</v>
      </c>
      <c r="G4" s="12">
        <f>2^(-F4)</f>
        <v>0.60290391384538</v>
      </c>
    </row>
    <row r="5" spans="1:7" x14ac:dyDescent="0.15">
      <c r="C5" s="13"/>
      <c r="G5" s="12"/>
    </row>
    <row r="7" spans="1:7" x14ac:dyDescent="0.15">
      <c r="A7" s="11" t="s">
        <v>65</v>
      </c>
      <c r="B7" s="9">
        <v>31.48</v>
      </c>
      <c r="C7" s="9">
        <v>20.190000000000001</v>
      </c>
      <c r="D7" s="9">
        <f>B7-C7</f>
        <v>11.29</v>
      </c>
      <c r="E7" s="9">
        <f>2^(-D7)</f>
        <v>3.9936623953016698E-4</v>
      </c>
      <c r="F7" s="9">
        <f>D7-D$7</f>
        <v>0</v>
      </c>
      <c r="G7" s="9">
        <f>2^(-F7)</f>
        <v>1</v>
      </c>
    </row>
    <row r="8" spans="1:7" x14ac:dyDescent="0.15">
      <c r="A8" s="9">
        <v>0.5</v>
      </c>
      <c r="B8" s="9">
        <v>30.44</v>
      </c>
      <c r="C8" s="9">
        <v>19.72</v>
      </c>
      <c r="D8" s="9">
        <f>B8-C8</f>
        <v>10.720000000000002</v>
      </c>
      <c r="E8" s="9">
        <f>2^(-D8)</f>
        <v>5.9286859589601816E-4</v>
      </c>
      <c r="F8" s="9">
        <f>D8-D$7</f>
        <v>-0.56999999999999673</v>
      </c>
      <c r="G8" s="9">
        <f>2^(-F8)</f>
        <v>1.4845235706290456</v>
      </c>
    </row>
    <row r="9" spans="1:7" x14ac:dyDescent="0.15">
      <c r="A9" s="9">
        <v>5</v>
      </c>
      <c r="B9" s="9">
        <v>30.3</v>
      </c>
      <c r="C9" s="9">
        <v>19.02</v>
      </c>
      <c r="D9" s="9">
        <f>B9-C9</f>
        <v>11.280000000000001</v>
      </c>
      <c r="E9" s="9">
        <f>2^(-D9)</f>
        <v>4.0214405140018202E-4</v>
      </c>
      <c r="F9" s="9">
        <f>D9-D$7</f>
        <v>-9.9999999999980105E-3</v>
      </c>
      <c r="G9" s="9">
        <f>2^(-F9)</f>
        <v>1.0069555500567173</v>
      </c>
    </row>
    <row r="11" spans="1:7" x14ac:dyDescent="0.15">
      <c r="A11" s="11" t="s">
        <v>65</v>
      </c>
      <c r="B11" s="9">
        <v>31.29</v>
      </c>
      <c r="C11" s="9">
        <v>19.739999999999998</v>
      </c>
      <c r="D11" s="9">
        <f>B11-C11</f>
        <v>11.55</v>
      </c>
      <c r="E11" s="9">
        <f>2^(-D11)</f>
        <v>3.3350592205917841E-4</v>
      </c>
      <c r="F11" s="9">
        <f>D11-D$11</f>
        <v>0</v>
      </c>
      <c r="G11" s="9">
        <f>2^(-F11)</f>
        <v>1</v>
      </c>
    </row>
    <row r="12" spans="1:7" x14ac:dyDescent="0.15">
      <c r="A12" s="9">
        <v>0.5</v>
      </c>
      <c r="B12" s="9">
        <v>30.54</v>
      </c>
      <c r="C12" s="9">
        <v>18.75</v>
      </c>
      <c r="D12" s="9">
        <f>B12-C12</f>
        <v>11.79</v>
      </c>
      <c r="E12" s="9">
        <f>2^(-D12)</f>
        <v>2.8239457614875186E-4</v>
      </c>
      <c r="F12" s="9">
        <f>D12-D$11</f>
        <v>0.23999999999999844</v>
      </c>
      <c r="G12" s="9">
        <f>2^(-F12)</f>
        <v>0.84674531236252804</v>
      </c>
    </row>
    <row r="13" spans="1:7" x14ac:dyDescent="0.15">
      <c r="A13" s="9">
        <v>5</v>
      </c>
      <c r="B13" s="9">
        <v>30.4</v>
      </c>
      <c r="C13" s="9">
        <v>18.45</v>
      </c>
      <c r="D13" s="9">
        <f>B13-C13</f>
        <v>11.95</v>
      </c>
      <c r="E13" s="9">
        <f>2^(-D13)</f>
        <v>2.5275022554721159E-4</v>
      </c>
      <c r="F13" s="9">
        <f>D13-D$11</f>
        <v>0.39999999999999858</v>
      </c>
      <c r="G13" s="9">
        <f>2^(-F13)</f>
        <v>0.75785828325519988</v>
      </c>
    </row>
    <row r="18" spans="1:6" x14ac:dyDescent="0.15">
      <c r="A18" s="10"/>
      <c r="E18" s="11" t="s">
        <v>64</v>
      </c>
    </row>
    <row r="19" spans="1:6" x14ac:dyDescent="0.15">
      <c r="A19" s="10"/>
      <c r="E19" s="11">
        <f>AVERAGE(G2,G7,G11)</f>
        <v>1</v>
      </c>
      <c r="F19" s="9">
        <f>STDEV(G2,G7,G11)</f>
        <v>0</v>
      </c>
    </row>
    <row r="20" spans="1:6" x14ac:dyDescent="0.15">
      <c r="A20" s="10"/>
      <c r="B20" s="10"/>
      <c r="E20" s="9">
        <f>AVERAGE(G3,G8,G12)</f>
        <v>1.1521091225601283</v>
      </c>
      <c r="F20" s="9">
        <f>STDEV(G3,G8,G12)</f>
        <v>0.3197484627583097</v>
      </c>
    </row>
    <row r="21" spans="1:6" x14ac:dyDescent="0.15">
      <c r="A21" s="10"/>
      <c r="B21" s="10"/>
      <c r="E21" s="9">
        <f>AVERAGE(G4,G9,G13)</f>
        <v>0.78923924905243237</v>
      </c>
      <c r="F21" s="9">
        <f>STDEV(G4,G9,G13)</f>
        <v>0.20384554187433204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A18" sqref="A18:B21"/>
    </sheetView>
  </sheetViews>
  <sheetFormatPr defaultRowHeight="14.25" x14ac:dyDescent="0.15"/>
  <cols>
    <col min="1" max="1" width="9" style="9"/>
    <col min="2" max="2" width="13.375" style="9" customWidth="1"/>
    <col min="3" max="16384" width="9" style="9"/>
  </cols>
  <sheetData>
    <row r="1" spans="1:7" x14ac:dyDescent="0.15">
      <c r="B1" s="11" t="s">
        <v>71</v>
      </c>
      <c r="C1" s="11" t="s">
        <v>70</v>
      </c>
      <c r="D1" s="9" t="s">
        <v>49</v>
      </c>
      <c r="E1" s="9" t="s">
        <v>48</v>
      </c>
      <c r="F1" s="9" t="s">
        <v>47</v>
      </c>
      <c r="G1" s="14" t="s">
        <v>46</v>
      </c>
    </row>
    <row r="2" spans="1:7" x14ac:dyDescent="0.15">
      <c r="A2" s="11" t="s">
        <v>69</v>
      </c>
      <c r="B2" s="9">
        <v>24.2</v>
      </c>
      <c r="C2" s="13">
        <v>19.18</v>
      </c>
      <c r="D2" s="9">
        <f>B2-C2</f>
        <v>5.0199999999999996</v>
      </c>
      <c r="E2" s="9">
        <f>2^(-D2)</f>
        <v>3.0819772015417482E-2</v>
      </c>
      <c r="F2" s="9">
        <f>D2-D$2</f>
        <v>0</v>
      </c>
      <c r="G2" s="12">
        <f>2^(-F2)</f>
        <v>1</v>
      </c>
    </row>
    <row r="3" spans="1:7" x14ac:dyDescent="0.15">
      <c r="A3" s="9">
        <v>0.5</v>
      </c>
      <c r="B3" s="9">
        <v>23.76</v>
      </c>
      <c r="C3" s="13">
        <v>18.57</v>
      </c>
      <c r="D3" s="9">
        <f>B3-C3</f>
        <v>5.1900000000000013</v>
      </c>
      <c r="E3" s="9">
        <f>2^(-D3)</f>
        <v>2.7393928791126079E-2</v>
      </c>
      <c r="F3" s="9">
        <f>D3-D$2</f>
        <v>0.17000000000000171</v>
      </c>
      <c r="G3" s="12">
        <f>2^(-F3)</f>
        <v>0.88884268116656917</v>
      </c>
    </row>
    <row r="4" spans="1:7" x14ac:dyDescent="0.15">
      <c r="A4" s="9">
        <v>5</v>
      </c>
      <c r="B4" s="9">
        <v>23.06</v>
      </c>
      <c r="C4" s="13">
        <v>18</v>
      </c>
      <c r="D4" s="9">
        <f>B4-C4</f>
        <v>5.0599999999999987</v>
      </c>
      <c r="E4" s="9">
        <f>2^(-D4)</f>
        <v>2.9977003728914542E-2</v>
      </c>
      <c r="F4" s="9">
        <f>D4-D$2</f>
        <v>3.9999999999999147E-2</v>
      </c>
      <c r="G4" s="12">
        <f>2^(-F4)</f>
        <v>0.97265494741228609</v>
      </c>
    </row>
    <row r="5" spans="1:7" x14ac:dyDescent="0.15">
      <c r="C5" s="13"/>
      <c r="G5" s="12"/>
    </row>
    <row r="7" spans="1:7" x14ac:dyDescent="0.15">
      <c r="A7" s="11" t="s">
        <v>69</v>
      </c>
      <c r="B7" s="9">
        <v>25.01</v>
      </c>
      <c r="C7" s="9">
        <v>20.190000000000001</v>
      </c>
      <c r="D7" s="9">
        <f>B7-C7</f>
        <v>4.82</v>
      </c>
      <c r="E7" s="9">
        <f>2^(-D7)</f>
        <v>3.5402621415493704E-2</v>
      </c>
      <c r="F7" s="9">
        <f>D7-D$7</f>
        <v>0</v>
      </c>
      <c r="G7" s="9">
        <f>2^(-F7)</f>
        <v>1</v>
      </c>
    </row>
    <row r="8" spans="1:7" x14ac:dyDescent="0.15">
      <c r="A8" s="9">
        <v>0.5</v>
      </c>
      <c r="B8" s="9">
        <v>24.95</v>
      </c>
      <c r="C8" s="9">
        <v>19.72</v>
      </c>
      <c r="D8" s="9">
        <f>B8-C8</f>
        <v>5.23</v>
      </c>
      <c r="E8" s="9">
        <f>2^(-D8)</f>
        <v>2.6644840367748637E-2</v>
      </c>
      <c r="F8" s="9">
        <f>D8-D$7</f>
        <v>0.41000000000000014</v>
      </c>
      <c r="G8" s="9">
        <f>2^(-F8)</f>
        <v>0.75262337370553356</v>
      </c>
    </row>
    <row r="9" spans="1:7" x14ac:dyDescent="0.15">
      <c r="A9" s="9">
        <v>5</v>
      </c>
      <c r="B9" s="9">
        <v>24.42</v>
      </c>
      <c r="C9" s="9">
        <v>19.02</v>
      </c>
      <c r="D9" s="9">
        <f>B9-C9</f>
        <v>5.4000000000000021</v>
      </c>
      <c r="E9" s="9">
        <f>2^(-D9)</f>
        <v>2.3683071351724941E-2</v>
      </c>
      <c r="F9" s="9">
        <f>D9-D$7</f>
        <v>0.58000000000000185</v>
      </c>
      <c r="G9" s="9">
        <f>2^(-F9)</f>
        <v>0.66896377739305524</v>
      </c>
    </row>
    <row r="11" spans="1:7" x14ac:dyDescent="0.15">
      <c r="A11" s="11" t="s">
        <v>69</v>
      </c>
      <c r="B11" s="9">
        <v>24.76</v>
      </c>
      <c r="C11" s="9">
        <v>19.739999999999998</v>
      </c>
      <c r="D11" s="9">
        <f>B11-C11</f>
        <v>5.0200000000000031</v>
      </c>
      <c r="E11" s="9">
        <f>2^(-D11)</f>
        <v>3.0819772015417416E-2</v>
      </c>
      <c r="F11" s="9">
        <f>D11-D$11</f>
        <v>0</v>
      </c>
      <c r="G11" s="9">
        <f>2^(-F11)</f>
        <v>1</v>
      </c>
    </row>
    <row r="12" spans="1:7" x14ac:dyDescent="0.15">
      <c r="A12" s="9">
        <v>0.5</v>
      </c>
      <c r="B12" s="9">
        <v>23.5</v>
      </c>
      <c r="C12" s="9">
        <v>18.75</v>
      </c>
      <c r="D12" s="9">
        <f>B12-C12</f>
        <v>4.75</v>
      </c>
      <c r="E12" s="9">
        <f>2^(-D12)</f>
        <v>3.7162722343835032E-2</v>
      </c>
      <c r="F12" s="9">
        <f>D12-D$11</f>
        <v>-0.27000000000000313</v>
      </c>
      <c r="G12" s="9">
        <f>2^(-F12)</f>
        <v>1.2058078276907631</v>
      </c>
    </row>
    <row r="13" spans="1:7" x14ac:dyDescent="0.15">
      <c r="A13" s="9">
        <v>5</v>
      </c>
      <c r="B13" s="9">
        <v>24.15</v>
      </c>
      <c r="C13" s="9">
        <v>18.45</v>
      </c>
      <c r="D13" s="9">
        <f>B13-C13</f>
        <v>5.6999999999999993</v>
      </c>
      <c r="E13" s="9">
        <f>2^(-D13)</f>
        <v>1.9236631458514335E-2</v>
      </c>
      <c r="F13" s="9">
        <f>D13-D$11</f>
        <v>0.67999999999999616</v>
      </c>
      <c r="G13" s="9">
        <f>2^(-F13)</f>
        <v>0.62416527445080772</v>
      </c>
    </row>
    <row r="18" spans="1:6" x14ac:dyDescent="0.15">
      <c r="A18" s="10"/>
      <c r="E18" s="11" t="s">
        <v>68</v>
      </c>
    </row>
    <row r="19" spans="1:6" x14ac:dyDescent="0.15">
      <c r="A19" s="10"/>
      <c r="B19" s="10"/>
      <c r="E19" s="11">
        <f>AVERAGE(G2,G7,G11)</f>
        <v>1</v>
      </c>
      <c r="F19" s="9">
        <f>STDEV(G2,G7,G11)</f>
        <v>0</v>
      </c>
    </row>
    <row r="20" spans="1:6" x14ac:dyDescent="0.15">
      <c r="A20" s="10"/>
      <c r="B20" s="10"/>
      <c r="E20" s="9">
        <f>AVERAGE(G3,G8,G12)</f>
        <v>0.94909129418762195</v>
      </c>
      <c r="F20" s="9">
        <f>STDEV(G3,G8,G12)</f>
        <v>0.2325219535048105</v>
      </c>
    </row>
    <row r="21" spans="1:6" x14ac:dyDescent="0.15">
      <c r="A21" s="10"/>
      <c r="B21" s="10"/>
      <c r="E21" s="9">
        <f>AVERAGE(G4,G9,G13)</f>
        <v>0.7552613330853829</v>
      </c>
      <c r="F21" s="9">
        <f>STDEV(G4,G9,G13)</f>
        <v>0.1895961870108481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>
      <selection activeCell="F18" sqref="F18"/>
    </sheetView>
  </sheetViews>
  <sheetFormatPr defaultRowHeight="14.25" x14ac:dyDescent="0.15"/>
  <cols>
    <col min="1" max="1" width="9" style="9"/>
    <col min="2" max="2" width="14.5" style="9" customWidth="1"/>
    <col min="3" max="16384" width="9" style="9"/>
  </cols>
  <sheetData>
    <row r="1" spans="1:7" x14ac:dyDescent="0.15">
      <c r="B1" s="11" t="s">
        <v>74</v>
      </c>
      <c r="C1" s="11" t="s">
        <v>73</v>
      </c>
      <c r="D1" s="9" t="s">
        <v>49</v>
      </c>
      <c r="E1" s="9" t="s">
        <v>48</v>
      </c>
      <c r="F1" s="9" t="s">
        <v>47</v>
      </c>
      <c r="G1" s="14" t="s">
        <v>46</v>
      </c>
    </row>
    <row r="2" spans="1:7" x14ac:dyDescent="0.15">
      <c r="A2" s="11" t="s">
        <v>57</v>
      </c>
      <c r="B2" s="9">
        <v>25.76</v>
      </c>
      <c r="C2" s="13">
        <v>19.18</v>
      </c>
      <c r="D2" s="9">
        <f>B2-C2</f>
        <v>6.5800000000000018</v>
      </c>
      <c r="E2" s="9">
        <f>2^(-D2)</f>
        <v>1.045255902176649E-2</v>
      </c>
      <c r="F2" s="9">
        <f>D2-D$2</f>
        <v>0</v>
      </c>
      <c r="G2" s="12">
        <f>2^(-F2)</f>
        <v>1</v>
      </c>
    </row>
    <row r="3" spans="1:7" x14ac:dyDescent="0.15">
      <c r="A3" s="9">
        <v>0.5</v>
      </c>
      <c r="B3" s="9">
        <v>25.18</v>
      </c>
      <c r="C3" s="13">
        <v>18.57</v>
      </c>
      <c r="D3" s="9">
        <f>B3-C3</f>
        <v>6.6099999999999994</v>
      </c>
      <c r="E3" s="9">
        <f>2^(-D3)</f>
        <v>1.0237448467643472E-2</v>
      </c>
      <c r="F3" s="9">
        <f>D3-D$2</f>
        <v>2.9999999999997584E-2</v>
      </c>
      <c r="G3" s="12">
        <f>2^(-F3)</f>
        <v>0.9794202975869285</v>
      </c>
    </row>
    <row r="4" spans="1:7" x14ac:dyDescent="0.15">
      <c r="A4" s="9">
        <v>5</v>
      </c>
      <c r="B4" s="9">
        <v>26.81</v>
      </c>
      <c r="C4" s="13">
        <v>18</v>
      </c>
      <c r="D4" s="9">
        <f>B4-C4</f>
        <v>8.8099999999999987</v>
      </c>
      <c r="E4" s="9">
        <f>2^(-D4)</f>
        <v>2.2280541325555166E-3</v>
      </c>
      <c r="F4" s="9">
        <f>D4-D$2</f>
        <v>2.2299999999999969</v>
      </c>
      <c r="G4" s="12">
        <f>2^(-F4)</f>
        <v>0.21315872294198962</v>
      </c>
    </row>
    <row r="5" spans="1:7" x14ac:dyDescent="0.15">
      <c r="C5" s="13"/>
      <c r="G5" s="12"/>
    </row>
    <row r="7" spans="1:7" x14ac:dyDescent="0.15">
      <c r="A7" s="11" t="s">
        <v>57</v>
      </c>
      <c r="B7" s="9">
        <v>27.23</v>
      </c>
      <c r="C7" s="9">
        <v>20.190000000000001</v>
      </c>
      <c r="D7" s="9">
        <f>B7-C7</f>
        <v>7.0399999999999991</v>
      </c>
      <c r="E7" s="9">
        <f>2^(-D7)</f>
        <v>7.5988667766584885E-3</v>
      </c>
      <c r="F7" s="9">
        <f>D7-D$7</f>
        <v>0</v>
      </c>
      <c r="G7" s="9">
        <f>2^(-F7)</f>
        <v>1</v>
      </c>
    </row>
    <row r="8" spans="1:7" x14ac:dyDescent="0.15">
      <c r="A8" s="9">
        <v>0.5</v>
      </c>
      <c r="B8" s="9">
        <v>26.88</v>
      </c>
      <c r="C8" s="9">
        <v>19.72</v>
      </c>
      <c r="D8" s="9">
        <f>B8-C8</f>
        <v>7.16</v>
      </c>
      <c r="E8" s="9">
        <f>2^(-D8)</f>
        <v>6.9923833666247874E-3</v>
      </c>
      <c r="F8" s="9">
        <f>D8-D$7</f>
        <v>0.12000000000000099</v>
      </c>
      <c r="G8" s="9">
        <f>2^(-F8)</f>
        <v>0.9201876506248744</v>
      </c>
    </row>
    <row r="9" spans="1:7" x14ac:dyDescent="0.15">
      <c r="A9" s="9">
        <v>5</v>
      </c>
      <c r="B9" s="9">
        <v>27.01</v>
      </c>
      <c r="C9" s="9">
        <v>19.02</v>
      </c>
      <c r="D9" s="9">
        <f>B9-C9</f>
        <v>7.990000000000002</v>
      </c>
      <c r="E9" s="9">
        <f>2^(-D9)</f>
        <v>3.9334201174090521E-3</v>
      </c>
      <c r="F9" s="9">
        <f>D9-D$7</f>
        <v>0.95000000000000284</v>
      </c>
      <c r="G9" s="9">
        <f>2^(-F9)</f>
        <v>0.51763246192068768</v>
      </c>
    </row>
    <row r="11" spans="1:7" x14ac:dyDescent="0.15">
      <c r="A11" s="11" t="s">
        <v>57</v>
      </c>
      <c r="B11" s="9">
        <v>26.42</v>
      </c>
      <c r="C11" s="9">
        <v>19.739999999999998</v>
      </c>
      <c r="D11" s="9">
        <f>B11-C11</f>
        <v>6.6800000000000033</v>
      </c>
      <c r="E11" s="9">
        <f>2^(-D11)</f>
        <v>9.7525824132938255E-3</v>
      </c>
      <c r="F11" s="9">
        <f>D11-D$11</f>
        <v>0</v>
      </c>
      <c r="G11" s="9">
        <f>2^(-F11)</f>
        <v>1</v>
      </c>
    </row>
    <row r="12" spans="1:7" x14ac:dyDescent="0.15">
      <c r="A12" s="9">
        <v>0.5</v>
      </c>
      <c r="B12" s="9">
        <v>26.37</v>
      </c>
      <c r="C12" s="9">
        <v>18.75</v>
      </c>
      <c r="D12" s="9">
        <f>B12-C12</f>
        <v>7.620000000000001</v>
      </c>
      <c r="E12" s="9">
        <f>2^(-D12)</f>
        <v>5.0833666228200514E-3</v>
      </c>
      <c r="F12" s="9">
        <f>D12-D$11</f>
        <v>0.93999999999999773</v>
      </c>
      <c r="G12" s="9">
        <f>2^(-F12)</f>
        <v>0.5212328804205616</v>
      </c>
    </row>
    <row r="13" spans="1:7" x14ac:dyDescent="0.15">
      <c r="A13" s="9">
        <v>5</v>
      </c>
      <c r="B13" s="9">
        <v>27.51</v>
      </c>
      <c r="C13" s="9">
        <v>18.45</v>
      </c>
      <c r="D13" s="9">
        <f>B13-C13</f>
        <v>9.0600000000000023</v>
      </c>
      <c r="E13" s="9">
        <f>2^(-D13)</f>
        <v>1.8735627330571541E-3</v>
      </c>
      <c r="F13" s="9">
        <f>D13-D$11</f>
        <v>2.379999999999999</v>
      </c>
      <c r="G13" s="9">
        <f>2^(-F13)</f>
        <v>0.19210939766100171</v>
      </c>
    </row>
    <row r="18" spans="1:6" x14ac:dyDescent="0.15">
      <c r="A18" s="11"/>
      <c r="E18" s="11" t="s">
        <v>56</v>
      </c>
      <c r="F18" s="11" t="s">
        <v>72</v>
      </c>
    </row>
    <row r="19" spans="1:6" x14ac:dyDescent="0.15">
      <c r="A19" s="10"/>
      <c r="B19" s="10"/>
      <c r="E19" s="11">
        <f>AVERAGE(G2,G7,G11)</f>
        <v>1</v>
      </c>
      <c r="F19" s="9">
        <f>STDEV(G2,G7,G11)</f>
        <v>0</v>
      </c>
    </row>
    <row r="20" spans="1:6" x14ac:dyDescent="0.15">
      <c r="A20" s="10"/>
      <c r="B20" s="10"/>
      <c r="E20" s="9">
        <f>AVERAGE(G3,G8,G12)</f>
        <v>0.80694694287745483</v>
      </c>
      <c r="F20" s="9">
        <f>STDEV(G3,G8,G12)</f>
        <v>0.2492017671100043</v>
      </c>
    </row>
    <row r="21" spans="1:6" x14ac:dyDescent="0.15">
      <c r="A21" s="10"/>
      <c r="B21" s="10"/>
      <c r="E21" s="9">
        <f>AVERAGE(G4,G9,G13)</f>
        <v>0.30763352750789302</v>
      </c>
      <c r="F21" s="9">
        <f>STDEV(G4,G9,G13)</f>
        <v>0.1821686934261156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F11" sqref="F11"/>
    </sheetView>
  </sheetViews>
  <sheetFormatPr defaultRowHeight="13.5" x14ac:dyDescent="0.15"/>
  <cols>
    <col min="5" max="5" width="10.5" customWidth="1"/>
    <col min="6" max="6" width="12.875" customWidth="1"/>
    <col min="7" max="7" width="10.125" customWidth="1"/>
  </cols>
  <sheetData>
    <row r="1" spans="1:7" x14ac:dyDescent="0.15">
      <c r="B1" t="s">
        <v>11</v>
      </c>
      <c r="C1" t="s">
        <v>12</v>
      </c>
      <c r="E1" t="s">
        <v>13</v>
      </c>
      <c r="F1" t="s">
        <v>14</v>
      </c>
      <c r="G1" t="s">
        <v>15</v>
      </c>
    </row>
    <row r="2" spans="1:7" x14ac:dyDescent="0.15">
      <c r="A2" t="s">
        <v>10</v>
      </c>
      <c r="B2">
        <f>AVERAGE(E2:G2)</f>
        <v>526.15</v>
      </c>
      <c r="C2">
        <f t="shared" ref="C2:C3" si="0">STDEV(E2:G2)</f>
        <v>23.67279662397328</v>
      </c>
      <c r="E2">
        <v>553.34</v>
      </c>
      <c r="F2">
        <v>510.12</v>
      </c>
      <c r="G2">
        <v>514.99</v>
      </c>
    </row>
    <row r="3" spans="1:7" x14ac:dyDescent="0.15">
      <c r="A3">
        <v>0.5</v>
      </c>
      <c r="B3">
        <f>AVERAGE(E3:G3)</f>
        <v>525.69000000000005</v>
      </c>
      <c r="C3">
        <f t="shared" si="0"/>
        <v>26.547996157902396</v>
      </c>
      <c r="E3">
        <v>495.24</v>
      </c>
      <c r="F3">
        <v>537.85</v>
      </c>
      <c r="G3">
        <v>543.98</v>
      </c>
    </row>
    <row r="4" spans="1:7" x14ac:dyDescent="0.15">
      <c r="A4">
        <v>5</v>
      </c>
      <c r="B4">
        <f>AVERAGE(E4:G4)</f>
        <v>304.77999999999997</v>
      </c>
      <c r="C4">
        <f>STDEV(E4:G4)</f>
        <v>12.171980118288076</v>
      </c>
      <c r="E4">
        <v>310.27</v>
      </c>
      <c r="F4">
        <v>290.83</v>
      </c>
      <c r="G4">
        <v>313.24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"/>
  <sheetViews>
    <sheetView workbookViewId="0">
      <selection activeCell="E11" sqref="E11"/>
    </sheetView>
  </sheetViews>
  <sheetFormatPr defaultRowHeight="13.5" x14ac:dyDescent="0.15"/>
  <sheetData>
    <row r="1" spans="1:2" x14ac:dyDescent="0.15">
      <c r="A1" t="s">
        <v>41</v>
      </c>
      <c r="B1" t="s">
        <v>42</v>
      </c>
    </row>
    <row r="2" spans="1:2" x14ac:dyDescent="0.15">
      <c r="A2">
        <v>0</v>
      </c>
      <c r="B2">
        <v>235</v>
      </c>
    </row>
    <row r="3" spans="1:2" x14ac:dyDescent="0.15">
      <c r="A3">
        <v>0</v>
      </c>
      <c r="B3">
        <v>224</v>
      </c>
    </row>
    <row r="4" spans="1:2" x14ac:dyDescent="0.15">
      <c r="A4">
        <v>0</v>
      </c>
      <c r="B4">
        <v>137</v>
      </c>
    </row>
    <row r="5" spans="1:2" x14ac:dyDescent="0.15">
      <c r="A5">
        <v>0</v>
      </c>
      <c r="B5">
        <v>248</v>
      </c>
    </row>
    <row r="6" spans="1:2" x14ac:dyDescent="0.15">
      <c r="A6">
        <v>0</v>
      </c>
      <c r="B6">
        <v>252</v>
      </c>
    </row>
    <row r="7" spans="1:2" x14ac:dyDescent="0.15">
      <c r="A7">
        <v>0</v>
      </c>
      <c r="B7">
        <v>198</v>
      </c>
    </row>
    <row r="8" spans="1:2" x14ac:dyDescent="0.15">
      <c r="A8">
        <v>0</v>
      </c>
      <c r="B8">
        <v>185</v>
      </c>
    </row>
    <row r="9" spans="1:2" x14ac:dyDescent="0.15">
      <c r="A9">
        <v>0</v>
      </c>
      <c r="B9">
        <v>176</v>
      </c>
    </row>
    <row r="10" spans="1:2" x14ac:dyDescent="0.15">
      <c r="A10">
        <v>0</v>
      </c>
      <c r="B10">
        <v>201</v>
      </c>
    </row>
    <row r="11" spans="1:2" x14ac:dyDescent="0.15">
      <c r="A11">
        <v>0</v>
      </c>
      <c r="B11">
        <v>199</v>
      </c>
    </row>
    <row r="12" spans="1:2" x14ac:dyDescent="0.15">
      <c r="A12">
        <v>0</v>
      </c>
      <c r="B12">
        <v>221</v>
      </c>
    </row>
    <row r="13" spans="1:2" x14ac:dyDescent="0.15">
      <c r="A13">
        <v>0</v>
      </c>
      <c r="B13">
        <v>196</v>
      </c>
    </row>
    <row r="14" spans="1:2" x14ac:dyDescent="0.15">
      <c r="A14">
        <v>0</v>
      </c>
      <c r="B14">
        <v>124</v>
      </c>
    </row>
    <row r="15" spans="1:2" x14ac:dyDescent="0.15">
      <c r="A15">
        <v>0.5</v>
      </c>
      <c r="B15">
        <v>71</v>
      </c>
    </row>
    <row r="16" spans="1:2" x14ac:dyDescent="0.15">
      <c r="A16">
        <v>0.5</v>
      </c>
      <c r="B16">
        <v>89</v>
      </c>
    </row>
    <row r="17" spans="1:2" x14ac:dyDescent="0.15">
      <c r="A17">
        <v>0.5</v>
      </c>
      <c r="B17">
        <v>66</v>
      </c>
    </row>
    <row r="18" spans="1:2" x14ac:dyDescent="0.15">
      <c r="A18">
        <v>0.5</v>
      </c>
      <c r="B18">
        <v>75</v>
      </c>
    </row>
    <row r="19" spans="1:2" x14ac:dyDescent="0.15">
      <c r="A19">
        <v>0.5</v>
      </c>
      <c r="B19">
        <v>130</v>
      </c>
    </row>
    <row r="20" spans="1:2" x14ac:dyDescent="0.15">
      <c r="A20">
        <v>0.5</v>
      </c>
      <c r="B20">
        <v>31</v>
      </c>
    </row>
    <row r="21" spans="1:2" x14ac:dyDescent="0.15">
      <c r="A21">
        <v>0.5</v>
      </c>
      <c r="B21">
        <v>72</v>
      </c>
    </row>
    <row r="22" spans="1:2" x14ac:dyDescent="0.15">
      <c r="A22">
        <v>0.5</v>
      </c>
      <c r="B22">
        <v>89</v>
      </c>
    </row>
    <row r="23" spans="1:2" x14ac:dyDescent="0.15">
      <c r="A23">
        <v>0.5</v>
      </c>
      <c r="B23">
        <v>81</v>
      </c>
    </row>
    <row r="24" spans="1:2" x14ac:dyDescent="0.15">
      <c r="A24">
        <v>0.5</v>
      </c>
      <c r="B24">
        <v>23</v>
      </c>
    </row>
    <row r="25" spans="1:2" x14ac:dyDescent="0.15">
      <c r="A25">
        <v>0.5</v>
      </c>
      <c r="B25">
        <v>57</v>
      </c>
    </row>
    <row r="26" spans="1:2" x14ac:dyDescent="0.15">
      <c r="A26">
        <v>0.5</v>
      </c>
      <c r="B26">
        <v>89</v>
      </c>
    </row>
    <row r="27" spans="1:2" x14ac:dyDescent="0.15">
      <c r="A27">
        <v>5</v>
      </c>
      <c r="B27">
        <v>67</v>
      </c>
    </row>
    <row r="28" spans="1:2" x14ac:dyDescent="0.15">
      <c r="A28">
        <v>5</v>
      </c>
      <c r="B28">
        <v>71</v>
      </c>
    </row>
    <row r="29" spans="1:2" x14ac:dyDescent="0.15">
      <c r="A29">
        <v>5</v>
      </c>
      <c r="B29">
        <v>78</v>
      </c>
    </row>
    <row r="30" spans="1:2" x14ac:dyDescent="0.15">
      <c r="A30">
        <v>5</v>
      </c>
      <c r="B30">
        <v>75</v>
      </c>
    </row>
    <row r="31" spans="1:2" x14ac:dyDescent="0.15">
      <c r="A31">
        <v>5</v>
      </c>
      <c r="B31">
        <v>87</v>
      </c>
    </row>
    <row r="32" spans="1:2" x14ac:dyDescent="0.15">
      <c r="A32">
        <v>5</v>
      </c>
      <c r="B32">
        <v>63</v>
      </c>
    </row>
    <row r="33" spans="1:2" x14ac:dyDescent="0.15">
      <c r="A33">
        <v>5</v>
      </c>
      <c r="B33">
        <v>81</v>
      </c>
    </row>
    <row r="34" spans="1:2" x14ac:dyDescent="0.15">
      <c r="A34">
        <v>5</v>
      </c>
      <c r="B34">
        <v>57</v>
      </c>
    </row>
    <row r="35" spans="1:2" x14ac:dyDescent="0.15">
      <c r="A35">
        <v>5</v>
      </c>
      <c r="B35">
        <v>57</v>
      </c>
    </row>
    <row r="36" spans="1:2" x14ac:dyDescent="0.15">
      <c r="A36">
        <v>5</v>
      </c>
      <c r="B36">
        <v>66</v>
      </c>
    </row>
    <row r="37" spans="1:2" x14ac:dyDescent="0.15">
      <c r="A37">
        <v>5</v>
      </c>
      <c r="B37">
        <v>67</v>
      </c>
    </row>
    <row r="38" spans="1:2" x14ac:dyDescent="0.15">
      <c r="A38">
        <v>5</v>
      </c>
      <c r="B38">
        <v>72</v>
      </c>
    </row>
    <row r="39" spans="1:2" x14ac:dyDescent="0.15">
      <c r="A39">
        <v>5</v>
      </c>
      <c r="B39">
        <v>6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1:K38"/>
  <sheetViews>
    <sheetView topLeftCell="A10" workbookViewId="0">
      <selection activeCell="E30" sqref="E30"/>
    </sheetView>
  </sheetViews>
  <sheetFormatPr defaultRowHeight="13.5" x14ac:dyDescent="0.15"/>
  <sheetData>
    <row r="1" spans="7:9" x14ac:dyDescent="0.15">
      <c r="G1" t="s">
        <v>16</v>
      </c>
      <c r="H1" t="s">
        <v>17</v>
      </c>
      <c r="I1" t="s">
        <v>18</v>
      </c>
    </row>
    <row r="2" spans="7:9" x14ac:dyDescent="0.15">
      <c r="G2">
        <v>0</v>
      </c>
      <c r="H2">
        <v>27</v>
      </c>
      <c r="I2">
        <v>9</v>
      </c>
    </row>
    <row r="3" spans="7:9" x14ac:dyDescent="0.15">
      <c r="G3">
        <v>0</v>
      </c>
      <c r="H3">
        <v>43</v>
      </c>
      <c r="I3">
        <v>5</v>
      </c>
    </row>
    <row r="4" spans="7:9" x14ac:dyDescent="0.15">
      <c r="G4">
        <v>0</v>
      </c>
      <c r="H4">
        <v>67</v>
      </c>
      <c r="I4">
        <v>4</v>
      </c>
    </row>
    <row r="5" spans="7:9" x14ac:dyDescent="0.15">
      <c r="G5">
        <v>0</v>
      </c>
      <c r="H5">
        <v>51</v>
      </c>
      <c r="I5">
        <v>4</v>
      </c>
    </row>
    <row r="6" spans="7:9" x14ac:dyDescent="0.15">
      <c r="G6">
        <v>0</v>
      </c>
      <c r="H6">
        <v>16</v>
      </c>
      <c r="I6">
        <v>8</v>
      </c>
    </row>
    <row r="7" spans="7:9" x14ac:dyDescent="0.15">
      <c r="G7">
        <v>0</v>
      </c>
      <c r="H7">
        <v>44</v>
      </c>
      <c r="I7">
        <v>4</v>
      </c>
    </row>
    <row r="8" spans="7:9" x14ac:dyDescent="0.15">
      <c r="G8">
        <v>0</v>
      </c>
      <c r="H8">
        <v>37</v>
      </c>
      <c r="I8">
        <v>5</v>
      </c>
    </row>
    <row r="9" spans="7:9" x14ac:dyDescent="0.15">
      <c r="G9">
        <v>0</v>
      </c>
      <c r="H9">
        <v>39</v>
      </c>
      <c r="I9">
        <v>7</v>
      </c>
    </row>
    <row r="10" spans="7:9" x14ac:dyDescent="0.15">
      <c r="G10">
        <v>0</v>
      </c>
      <c r="H10">
        <v>52</v>
      </c>
      <c r="I10">
        <v>6</v>
      </c>
    </row>
    <row r="11" spans="7:9" x14ac:dyDescent="0.15">
      <c r="G11">
        <v>0</v>
      </c>
      <c r="H11">
        <v>50</v>
      </c>
      <c r="I11">
        <v>5</v>
      </c>
    </row>
    <row r="12" spans="7:9" x14ac:dyDescent="0.15">
      <c r="G12">
        <v>0</v>
      </c>
      <c r="H12">
        <v>59</v>
      </c>
      <c r="I12">
        <v>4</v>
      </c>
    </row>
    <row r="13" spans="7:9" x14ac:dyDescent="0.15">
      <c r="G13">
        <v>0.5</v>
      </c>
      <c r="H13">
        <v>69</v>
      </c>
      <c r="I13">
        <v>0</v>
      </c>
    </row>
    <row r="14" spans="7:9" x14ac:dyDescent="0.15">
      <c r="G14">
        <v>0.5</v>
      </c>
      <c r="H14">
        <v>71</v>
      </c>
      <c r="I14">
        <v>1</v>
      </c>
    </row>
    <row r="15" spans="7:9" x14ac:dyDescent="0.15">
      <c r="G15">
        <v>0.5</v>
      </c>
      <c r="H15">
        <v>28</v>
      </c>
      <c r="I15">
        <v>2</v>
      </c>
    </row>
    <row r="16" spans="7:9" x14ac:dyDescent="0.15">
      <c r="G16">
        <v>0.5</v>
      </c>
      <c r="H16">
        <v>45</v>
      </c>
      <c r="I16">
        <v>0</v>
      </c>
    </row>
    <row r="17" spans="7:9" x14ac:dyDescent="0.15">
      <c r="G17">
        <v>0.5</v>
      </c>
      <c r="H17">
        <v>48</v>
      </c>
      <c r="I17">
        <v>1</v>
      </c>
    </row>
    <row r="18" spans="7:9" x14ac:dyDescent="0.15">
      <c r="G18">
        <v>0.5</v>
      </c>
      <c r="H18">
        <v>51</v>
      </c>
      <c r="I18">
        <v>0</v>
      </c>
    </row>
    <row r="19" spans="7:9" x14ac:dyDescent="0.15">
      <c r="G19">
        <v>0.5</v>
      </c>
      <c r="H19">
        <v>49</v>
      </c>
      <c r="I19">
        <v>2</v>
      </c>
    </row>
    <row r="20" spans="7:9" x14ac:dyDescent="0.15">
      <c r="G20">
        <v>0.5</v>
      </c>
      <c r="H20">
        <v>38</v>
      </c>
      <c r="I20">
        <v>1</v>
      </c>
    </row>
    <row r="21" spans="7:9" x14ac:dyDescent="0.15">
      <c r="G21">
        <v>0.5</v>
      </c>
      <c r="H21">
        <v>40</v>
      </c>
      <c r="I21">
        <v>2</v>
      </c>
    </row>
    <row r="22" spans="7:9" x14ac:dyDescent="0.15">
      <c r="G22">
        <v>0.5</v>
      </c>
      <c r="H22">
        <v>45</v>
      </c>
      <c r="I22">
        <v>0</v>
      </c>
    </row>
    <row r="23" spans="7:9" x14ac:dyDescent="0.15">
      <c r="G23">
        <v>0.5</v>
      </c>
      <c r="H23">
        <v>21</v>
      </c>
      <c r="I23">
        <v>1</v>
      </c>
    </row>
    <row r="24" spans="7:9" x14ac:dyDescent="0.15">
      <c r="G24">
        <v>5</v>
      </c>
      <c r="H24">
        <v>41</v>
      </c>
      <c r="I24">
        <v>21</v>
      </c>
    </row>
    <row r="25" spans="7:9" x14ac:dyDescent="0.15">
      <c r="G25">
        <v>5</v>
      </c>
      <c r="H25">
        <v>15</v>
      </c>
      <c r="I25">
        <v>7</v>
      </c>
    </row>
    <row r="26" spans="7:9" x14ac:dyDescent="0.15">
      <c r="G26">
        <v>5</v>
      </c>
      <c r="H26">
        <v>19</v>
      </c>
      <c r="I26">
        <v>9</v>
      </c>
    </row>
    <row r="27" spans="7:9" x14ac:dyDescent="0.15">
      <c r="G27">
        <v>5</v>
      </c>
      <c r="H27">
        <v>19</v>
      </c>
      <c r="I27">
        <v>12</v>
      </c>
    </row>
    <row r="28" spans="7:9" x14ac:dyDescent="0.15">
      <c r="G28">
        <v>5</v>
      </c>
      <c r="H28">
        <v>22</v>
      </c>
      <c r="I28">
        <v>14</v>
      </c>
    </row>
    <row r="29" spans="7:9" x14ac:dyDescent="0.15">
      <c r="G29">
        <v>5</v>
      </c>
      <c r="H29">
        <v>27</v>
      </c>
      <c r="I29">
        <v>10</v>
      </c>
    </row>
    <row r="30" spans="7:9" x14ac:dyDescent="0.15">
      <c r="G30">
        <v>5</v>
      </c>
      <c r="H30">
        <v>19</v>
      </c>
      <c r="I30">
        <v>17</v>
      </c>
    </row>
    <row r="31" spans="7:9" x14ac:dyDescent="0.15">
      <c r="G31">
        <v>5</v>
      </c>
      <c r="H31">
        <v>25</v>
      </c>
      <c r="I31">
        <v>11</v>
      </c>
    </row>
    <row r="32" spans="7:9" x14ac:dyDescent="0.15">
      <c r="G32">
        <v>5</v>
      </c>
      <c r="H32">
        <v>8</v>
      </c>
      <c r="I32">
        <v>3</v>
      </c>
    </row>
    <row r="33" spans="6:11" x14ac:dyDescent="0.15">
      <c r="G33">
        <v>5</v>
      </c>
      <c r="H33">
        <v>16</v>
      </c>
      <c r="I33">
        <v>7</v>
      </c>
    </row>
    <row r="35" spans="6:11" x14ac:dyDescent="0.15">
      <c r="G35" t="s">
        <v>19</v>
      </c>
      <c r="H35" t="s">
        <v>20</v>
      </c>
      <c r="J35" t="s">
        <v>21</v>
      </c>
      <c r="K35" t="s">
        <v>22</v>
      </c>
    </row>
    <row r="36" spans="6:11" x14ac:dyDescent="0.15">
      <c r="F36">
        <v>0</v>
      </c>
      <c r="G36">
        <f>AVERAGE(H2:H12)</f>
        <v>44.090909090909093</v>
      </c>
      <c r="H36">
        <f>AVERAGE(I2:I12)</f>
        <v>5.5454545454545459</v>
      </c>
      <c r="J36">
        <f>STDEV(H2:H12)</f>
        <v>14.320995394556524</v>
      </c>
      <c r="K36">
        <f>STDEV(I2:I12)</f>
        <v>1.75291964240443</v>
      </c>
    </row>
    <row r="37" spans="6:11" x14ac:dyDescent="0.15">
      <c r="F37">
        <v>0.5</v>
      </c>
      <c r="G37">
        <f>AVERAGE(H13:H23)</f>
        <v>45.909090909090907</v>
      </c>
      <c r="H37">
        <f>AVERAGE(I13:I23)</f>
        <v>0.90909090909090906</v>
      </c>
      <c r="J37">
        <f>STDEV(H13:H23)</f>
        <v>14.976344984371494</v>
      </c>
      <c r="K37">
        <f>STDEV(I13:I23)</f>
        <v>0.8312094145936334</v>
      </c>
    </row>
    <row r="38" spans="6:11" x14ac:dyDescent="0.15">
      <c r="F38">
        <v>5</v>
      </c>
      <c r="G38">
        <f>AVERAGE(H24:H33)</f>
        <v>21.1</v>
      </c>
      <c r="H38">
        <f>AVERAGE(I24:I33)</f>
        <v>11.1</v>
      </c>
      <c r="J38">
        <f>STDEV(H24:H33)</f>
        <v>8.7869853255317931</v>
      </c>
      <c r="K38">
        <f>STDEV(I24:I33)</f>
        <v>5.2376839665383921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D29" sqref="D29"/>
    </sheetView>
  </sheetViews>
  <sheetFormatPr defaultRowHeight="13.5" x14ac:dyDescent="0.15"/>
  <sheetData>
    <row r="1" spans="1:10" x14ac:dyDescent="0.15">
      <c r="F1">
        <v>0</v>
      </c>
      <c r="H1">
        <v>0.5</v>
      </c>
      <c r="J1">
        <v>5</v>
      </c>
    </row>
    <row r="2" spans="1:10" x14ac:dyDescent="0.15">
      <c r="F2">
        <v>1.58</v>
      </c>
      <c r="H2">
        <v>1.37</v>
      </c>
      <c r="J2">
        <v>0.87000000000000011</v>
      </c>
    </row>
    <row r="3" spans="1:10" x14ac:dyDescent="0.15">
      <c r="A3" s="1"/>
      <c r="B3" s="2"/>
      <c r="C3" s="2"/>
      <c r="F3">
        <v>0.83</v>
      </c>
      <c r="H3">
        <v>1.32</v>
      </c>
      <c r="J3">
        <v>0.95</v>
      </c>
    </row>
    <row r="4" spans="1:10" x14ac:dyDescent="0.15">
      <c r="A4" s="2"/>
      <c r="B4" s="2"/>
      <c r="C4" s="2"/>
      <c r="F4">
        <v>0.92</v>
      </c>
      <c r="H4">
        <v>1.23</v>
      </c>
      <c r="J4">
        <v>1.1400000000000001</v>
      </c>
    </row>
    <row r="5" spans="1:10" x14ac:dyDescent="0.15">
      <c r="A5" s="2"/>
      <c r="B5" s="2"/>
      <c r="C5" s="2"/>
      <c r="F5">
        <v>1.04</v>
      </c>
      <c r="H5">
        <v>0.92</v>
      </c>
      <c r="J5">
        <v>0.78</v>
      </c>
    </row>
    <row r="6" spans="1:10" x14ac:dyDescent="0.15">
      <c r="F6">
        <v>0.89</v>
      </c>
      <c r="H6">
        <v>1.29</v>
      </c>
      <c r="J6">
        <v>0.56000000000000005</v>
      </c>
    </row>
    <row r="7" spans="1:10" x14ac:dyDescent="0.15">
      <c r="A7" t="s">
        <v>38</v>
      </c>
      <c r="F7">
        <v>0.87</v>
      </c>
      <c r="H7">
        <v>1.4</v>
      </c>
      <c r="J7">
        <v>0.98</v>
      </c>
    </row>
    <row r="8" spans="1:10" x14ac:dyDescent="0.15">
      <c r="A8" t="s">
        <v>23</v>
      </c>
      <c r="B8">
        <f>AVERAGE(F2:F8)</f>
        <v>1.0171428571428571</v>
      </c>
      <c r="F8">
        <v>0.99</v>
      </c>
      <c r="H8">
        <v>1.35</v>
      </c>
      <c r="J8">
        <v>1.05</v>
      </c>
    </row>
    <row r="9" spans="1:10" x14ac:dyDescent="0.15">
      <c r="A9" t="s">
        <v>24</v>
      </c>
      <c r="B9">
        <f>AVERAGE(H2:H8)</f>
        <v>1.2685714285714287</v>
      </c>
    </row>
    <row r="10" spans="1:10" x14ac:dyDescent="0.15">
      <c r="A10" t="s">
        <v>25</v>
      </c>
      <c r="B10">
        <f>AVERAGE(J2:J8)</f>
        <v>0.90428571428571447</v>
      </c>
      <c r="F10">
        <v>1.34</v>
      </c>
      <c r="H10">
        <v>1.18</v>
      </c>
      <c r="J10">
        <v>0.81</v>
      </c>
    </row>
    <row r="11" spans="1:10" x14ac:dyDescent="0.15">
      <c r="F11">
        <v>0.95</v>
      </c>
      <c r="H11">
        <v>1.25</v>
      </c>
      <c r="J11">
        <v>0.74</v>
      </c>
    </row>
    <row r="12" spans="1:10" x14ac:dyDescent="0.15">
      <c r="A12" t="s">
        <v>39</v>
      </c>
      <c r="F12">
        <v>0.86</v>
      </c>
      <c r="H12">
        <v>1.35</v>
      </c>
      <c r="J12">
        <v>0.82000000000000006</v>
      </c>
    </row>
    <row r="13" spans="1:10" x14ac:dyDescent="0.15">
      <c r="A13" t="s">
        <v>23</v>
      </c>
      <c r="B13">
        <f>AVERAGE(F10:F16)</f>
        <v>0.99142857142857133</v>
      </c>
      <c r="F13">
        <v>0.95</v>
      </c>
      <c r="H13">
        <v>1.17</v>
      </c>
      <c r="J13">
        <v>1.04</v>
      </c>
    </row>
    <row r="14" spans="1:10" x14ac:dyDescent="0.15">
      <c r="A14" t="s">
        <v>24</v>
      </c>
      <c r="B14">
        <f>AVERAGE(H10:H16)</f>
        <v>1.2428571428571427</v>
      </c>
      <c r="F14">
        <v>0.82</v>
      </c>
      <c r="H14">
        <v>1.31</v>
      </c>
      <c r="J14">
        <v>0.81</v>
      </c>
    </row>
    <row r="15" spans="1:10" x14ac:dyDescent="0.15">
      <c r="A15" t="s">
        <v>25</v>
      </c>
      <c r="B15">
        <f>AVERAGE(J10:J16)</f>
        <v>0.86857142857142866</v>
      </c>
      <c r="F15">
        <v>1.04</v>
      </c>
      <c r="H15">
        <v>1.1399999999999999</v>
      </c>
      <c r="J15">
        <v>1.1200000000000001</v>
      </c>
    </row>
    <row r="16" spans="1:10" x14ac:dyDescent="0.15">
      <c r="F16">
        <v>0.98</v>
      </c>
      <c r="H16">
        <v>1.3</v>
      </c>
      <c r="J16">
        <v>0.74</v>
      </c>
    </row>
    <row r="17" spans="1:10" x14ac:dyDescent="0.15">
      <c r="A17" t="s">
        <v>37</v>
      </c>
    </row>
    <row r="18" spans="1:10" x14ac:dyDescent="0.15">
      <c r="A18" t="s">
        <v>23</v>
      </c>
      <c r="B18">
        <f>AVERAGE(F19:F25)</f>
        <v>1.0314285714285714</v>
      </c>
    </row>
    <row r="19" spans="1:10" x14ac:dyDescent="0.15">
      <c r="A19" t="s">
        <v>24</v>
      </c>
      <c r="B19">
        <f>AVERAGE(H18:H25)</f>
        <v>1.2328571428571429</v>
      </c>
      <c r="F19">
        <v>1.0900000000000001</v>
      </c>
      <c r="H19">
        <v>1.27</v>
      </c>
      <c r="J19">
        <v>1.02</v>
      </c>
    </row>
    <row r="20" spans="1:10" x14ac:dyDescent="0.15">
      <c r="A20" t="s">
        <v>25</v>
      </c>
      <c r="B20">
        <f>AVERAGE(J19:J25)</f>
        <v>0.90285714285714302</v>
      </c>
      <c r="F20">
        <v>1.1399999999999999</v>
      </c>
      <c r="H20">
        <v>1.18</v>
      </c>
      <c r="J20">
        <v>1.01</v>
      </c>
    </row>
    <row r="21" spans="1:10" x14ac:dyDescent="0.15">
      <c r="F21">
        <v>0.94</v>
      </c>
      <c r="H21">
        <v>1.41</v>
      </c>
      <c r="J21">
        <v>0.82000000000000006</v>
      </c>
    </row>
    <row r="22" spans="1:10" x14ac:dyDescent="0.15">
      <c r="C22" t="s">
        <v>26</v>
      </c>
      <c r="D22" t="s">
        <v>40</v>
      </c>
      <c r="E22" t="s">
        <v>26</v>
      </c>
      <c r="F22">
        <v>1.04</v>
      </c>
      <c r="H22">
        <v>1.0900000000000001</v>
      </c>
      <c r="J22">
        <v>0.95</v>
      </c>
    </row>
    <row r="23" spans="1:10" x14ac:dyDescent="0.15">
      <c r="A23" t="s">
        <v>23</v>
      </c>
      <c r="B23">
        <f>AVERAGE(B8,B13,B18)</f>
        <v>1.0133333333333334</v>
      </c>
      <c r="C23">
        <f>STDEV(B8,B13,B18)</f>
        <v>2.0270282527421704E-2</v>
      </c>
      <c r="D23">
        <f>B23/B23</f>
        <v>1</v>
      </c>
      <c r="F23">
        <v>0.98</v>
      </c>
      <c r="H23">
        <v>0.87</v>
      </c>
      <c r="J23">
        <v>0.82000000000000006</v>
      </c>
    </row>
    <row r="24" spans="1:10" x14ac:dyDescent="0.15">
      <c r="A24" t="s">
        <v>24</v>
      </c>
      <c r="B24">
        <f>AVERAGE(B9,B14,B19)</f>
        <v>1.2480952380952381</v>
      </c>
      <c r="C24">
        <f>STDEV(B9,B14,B19)</f>
        <v>1.8424325830622087E-2</v>
      </c>
      <c r="D24">
        <f>B24/B23</f>
        <v>1.2316729323308271</v>
      </c>
      <c r="E24">
        <f>C24/B23</f>
        <v>1.818190049074548E-2</v>
      </c>
      <c r="F24">
        <v>1.0900000000000001</v>
      </c>
      <c r="H24">
        <v>1.45</v>
      </c>
      <c r="J24">
        <v>0.81</v>
      </c>
    </row>
    <row r="25" spans="1:10" x14ac:dyDescent="0.15">
      <c r="A25" t="s">
        <v>25</v>
      </c>
      <c r="B25">
        <f>AVERAGE(B10,B15,B20)</f>
        <v>0.89190476190476209</v>
      </c>
      <c r="C25">
        <f>STDEV(B10,B15,B20)</f>
        <v>2.0219879757678284E-2</v>
      </c>
      <c r="D25">
        <f>B25/B23</f>
        <v>0.88016917293233088</v>
      </c>
      <c r="E25">
        <f>C25/B23</f>
        <v>1.9953828708235147E-2</v>
      </c>
      <c r="F25">
        <v>0.94</v>
      </c>
      <c r="H25">
        <v>1.36</v>
      </c>
      <c r="J25">
        <v>0.889999999999999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G16" sqref="G16"/>
    </sheetView>
  </sheetViews>
  <sheetFormatPr defaultRowHeight="13.5" x14ac:dyDescent="0.15"/>
  <sheetData>
    <row r="1" spans="1:4" x14ac:dyDescent="0.15">
      <c r="A1" t="s">
        <v>32</v>
      </c>
      <c r="B1" t="s">
        <v>33</v>
      </c>
    </row>
    <row r="2" spans="1:4" x14ac:dyDescent="0.15">
      <c r="A2">
        <v>0</v>
      </c>
      <c r="B2">
        <v>177649</v>
      </c>
    </row>
    <row r="3" spans="1:4" x14ac:dyDescent="0.15">
      <c r="A3">
        <v>0.5</v>
      </c>
      <c r="B3">
        <v>237084</v>
      </c>
    </row>
    <row r="4" spans="1:4" x14ac:dyDescent="0.15">
      <c r="A4">
        <v>5</v>
      </c>
      <c r="B4">
        <v>92527</v>
      </c>
    </row>
    <row r="6" spans="1:4" x14ac:dyDescent="0.15">
      <c r="A6">
        <v>0</v>
      </c>
      <c r="B6">
        <v>189454</v>
      </c>
    </row>
    <row r="7" spans="1:4" x14ac:dyDescent="0.15">
      <c r="A7">
        <v>0.5</v>
      </c>
      <c r="B7">
        <v>312592</v>
      </c>
    </row>
    <row r="8" spans="1:4" x14ac:dyDescent="0.15">
      <c r="A8">
        <v>5</v>
      </c>
      <c r="B8">
        <v>64289</v>
      </c>
    </row>
    <row r="10" spans="1:4" x14ac:dyDescent="0.15">
      <c r="A10">
        <v>0</v>
      </c>
      <c r="B10">
        <v>175437</v>
      </c>
    </row>
    <row r="11" spans="1:4" x14ac:dyDescent="0.15">
      <c r="A11">
        <v>0.5</v>
      </c>
      <c r="B11">
        <v>267147</v>
      </c>
    </row>
    <row r="12" spans="1:4" x14ac:dyDescent="0.15">
      <c r="A12">
        <v>5</v>
      </c>
      <c r="B12">
        <v>109152</v>
      </c>
    </row>
    <row r="15" spans="1:4" x14ac:dyDescent="0.15">
      <c r="B15" t="s">
        <v>27</v>
      </c>
      <c r="D15" t="s">
        <v>28</v>
      </c>
    </row>
    <row r="16" spans="1:4" x14ac:dyDescent="0.15">
      <c r="A16">
        <v>0</v>
      </c>
      <c r="B16">
        <f>AVERAGE(B2,B6,B10)</f>
        <v>180846.66666666666</v>
      </c>
      <c r="C16">
        <f>STDEV(B2,B6,B10)</f>
        <v>7535.7731078724319</v>
      </c>
      <c r="D16">
        <f>B16/B16</f>
        <v>1</v>
      </c>
    </row>
    <row r="17" spans="1:5" x14ac:dyDescent="0.15">
      <c r="A17">
        <v>0.5</v>
      </c>
      <c r="B17">
        <f>AVERAGE(B3,B7,B11)</f>
        <v>272274.33333333331</v>
      </c>
      <c r="C17">
        <f>STDEV(B3,B7,B11)</f>
        <v>38014.229918983343</v>
      </c>
      <c r="D17">
        <f>B17/B16</f>
        <v>1.5055535075754782</v>
      </c>
      <c r="E17">
        <f>C17/B16</f>
        <v>0.21020144092039303</v>
      </c>
    </row>
    <row r="18" spans="1:5" x14ac:dyDescent="0.15">
      <c r="A18">
        <v>5</v>
      </c>
      <c r="B18">
        <f t="shared" ref="B18" si="0">AVERAGE(B4,B8,B12)</f>
        <v>88656</v>
      </c>
      <c r="C18">
        <f>STDEV(B4,B8,B12)</f>
        <v>22680.623293904424</v>
      </c>
      <c r="D18">
        <f>B18/B16</f>
        <v>0.49022744866737938</v>
      </c>
      <c r="E18">
        <f>C18/B16</f>
        <v>0.12541355454291531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A16" sqref="A16"/>
    </sheetView>
  </sheetViews>
  <sheetFormatPr defaultRowHeight="13.5" x14ac:dyDescent="0.15"/>
  <sheetData>
    <row r="1" spans="1:12" x14ac:dyDescent="0.15">
      <c r="A1" t="s">
        <v>34</v>
      </c>
      <c r="B1" t="s">
        <v>29</v>
      </c>
      <c r="E1" t="s">
        <v>35</v>
      </c>
      <c r="H1" t="s">
        <v>36</v>
      </c>
      <c r="K1" t="s">
        <v>37</v>
      </c>
    </row>
    <row r="2" spans="1:12" x14ac:dyDescent="0.15">
      <c r="A2">
        <v>0</v>
      </c>
      <c r="B2">
        <f>AVERAGE(E3:E8)</f>
        <v>0.90499999999999992</v>
      </c>
      <c r="E2">
        <v>0</v>
      </c>
      <c r="F2">
        <v>5</v>
      </c>
      <c r="H2">
        <v>0</v>
      </c>
      <c r="I2">
        <v>5</v>
      </c>
      <c r="K2">
        <v>0</v>
      </c>
      <c r="L2">
        <v>5</v>
      </c>
    </row>
    <row r="3" spans="1:12" x14ac:dyDescent="0.15">
      <c r="A3">
        <v>5</v>
      </c>
      <c r="B3">
        <f>AVERAGE(F3:F7)</f>
        <v>0.74199999999999999</v>
      </c>
      <c r="E3">
        <v>0.92</v>
      </c>
      <c r="F3">
        <v>0.87</v>
      </c>
      <c r="H3">
        <v>0.89</v>
      </c>
      <c r="I3">
        <v>0.83</v>
      </c>
      <c r="K3">
        <v>0.93</v>
      </c>
      <c r="L3">
        <v>0.81</v>
      </c>
    </row>
    <row r="4" spans="1:12" x14ac:dyDescent="0.15">
      <c r="E4">
        <v>0.79</v>
      </c>
      <c r="F4">
        <v>0.65</v>
      </c>
      <c r="H4">
        <v>0.81</v>
      </c>
      <c r="I4">
        <v>0.67</v>
      </c>
      <c r="K4">
        <v>0.91</v>
      </c>
      <c r="L4">
        <v>0.56999999999999995</v>
      </c>
    </row>
    <row r="5" spans="1:12" x14ac:dyDescent="0.15">
      <c r="A5">
        <v>0</v>
      </c>
      <c r="B5">
        <f>AVERAGE(H3:H8)</f>
        <v>0.86166666666666669</v>
      </c>
      <c r="E5">
        <v>0.95</v>
      </c>
      <c r="F5">
        <v>0.82</v>
      </c>
      <c r="H5">
        <v>0.9</v>
      </c>
      <c r="I5">
        <v>0.71</v>
      </c>
      <c r="K5">
        <v>0.87</v>
      </c>
      <c r="L5">
        <v>0.64</v>
      </c>
    </row>
    <row r="6" spans="1:12" x14ac:dyDescent="0.15">
      <c r="A6">
        <v>5</v>
      </c>
      <c r="B6">
        <f>AVERAGE(I3:I8)</f>
        <v>0.70350000000000001</v>
      </c>
      <c r="E6">
        <v>0.92</v>
      </c>
      <c r="F6">
        <v>0.73</v>
      </c>
      <c r="H6">
        <v>0.91</v>
      </c>
      <c r="I6">
        <v>0.69099999999999995</v>
      </c>
      <c r="K6">
        <v>0.89</v>
      </c>
      <c r="L6">
        <v>0.84</v>
      </c>
    </row>
    <row r="7" spans="1:12" x14ac:dyDescent="0.15">
      <c r="E7">
        <v>0.93</v>
      </c>
      <c r="F7">
        <v>0.64</v>
      </c>
      <c r="H7">
        <v>0.74</v>
      </c>
      <c r="I7">
        <v>0.68</v>
      </c>
      <c r="K7">
        <v>0.94</v>
      </c>
      <c r="L7">
        <v>0.73</v>
      </c>
    </row>
    <row r="8" spans="1:12" x14ac:dyDescent="0.15">
      <c r="A8">
        <v>0</v>
      </c>
      <c r="B8">
        <f>AVERAGE(K3:K8)</f>
        <v>0.90166666666666673</v>
      </c>
      <c r="E8">
        <v>0.92</v>
      </c>
      <c r="H8">
        <v>0.92</v>
      </c>
      <c r="I8">
        <v>0.64</v>
      </c>
      <c r="K8">
        <v>0.87</v>
      </c>
      <c r="L8">
        <v>0.53</v>
      </c>
    </row>
    <row r="9" spans="1:12" x14ac:dyDescent="0.15">
      <c r="A9">
        <v>5</v>
      </c>
      <c r="B9">
        <f>AVERAGE(L3:L8)</f>
        <v>0.68666666666666665</v>
      </c>
    </row>
    <row r="11" spans="1:12" x14ac:dyDescent="0.15">
      <c r="A11" t="s">
        <v>41</v>
      </c>
      <c r="B11" t="s">
        <v>30</v>
      </c>
      <c r="C11" t="s">
        <v>31</v>
      </c>
    </row>
    <row r="12" spans="1:12" x14ac:dyDescent="0.15">
      <c r="A12">
        <v>0</v>
      </c>
      <c r="B12">
        <f>AVERAGE(B2,B5,B8)</f>
        <v>0.88944444444444448</v>
      </c>
      <c r="C12">
        <f>STDEV(B2,B5,B8)</f>
        <v>2.4113927126900754E-2</v>
      </c>
    </row>
    <row r="13" spans="1:12" x14ac:dyDescent="0.15">
      <c r="A13">
        <v>5</v>
      </c>
      <c r="B13">
        <f>AVERAGE(B3,B6,B9)</f>
        <v>0.71072222222222214</v>
      </c>
      <c r="C13">
        <f>STDEV(B3,B6,B9)</f>
        <v>2.8364851750270353E-2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zoomScaleSheetLayoutView="100" workbookViewId="0">
      <selection activeCell="A15" sqref="A15"/>
    </sheetView>
  </sheetViews>
  <sheetFormatPr defaultColWidth="9" defaultRowHeight="14.25" x14ac:dyDescent="0.15"/>
  <cols>
    <col min="1" max="1" width="21.5" style="3" customWidth="1"/>
    <col min="2" max="2" width="13.375" style="3" customWidth="1"/>
    <col min="3" max="3" width="12.625" style="3" bestFit="1" customWidth="1"/>
    <col min="4" max="4" width="10.5" style="3" customWidth="1"/>
    <col min="5" max="5" width="12.625" style="3" bestFit="1" customWidth="1"/>
    <col min="6" max="6" width="8.25" style="3" customWidth="1"/>
    <col min="7" max="7" width="16.25" style="3" customWidth="1"/>
    <col min="8" max="8" width="18.75" style="3" customWidth="1"/>
    <col min="9" max="16384" width="9" style="3"/>
  </cols>
  <sheetData>
    <row r="1" spans="1:7" x14ac:dyDescent="0.15">
      <c r="B1" s="5" t="s">
        <v>51</v>
      </c>
      <c r="C1" s="3" t="s">
        <v>50</v>
      </c>
      <c r="D1" s="3" t="s">
        <v>49</v>
      </c>
      <c r="E1" s="3" t="s">
        <v>48</v>
      </c>
      <c r="F1" s="3" t="s">
        <v>47</v>
      </c>
      <c r="G1" s="8" t="s">
        <v>46</v>
      </c>
    </row>
    <row r="2" spans="1:7" x14ac:dyDescent="0.15">
      <c r="A2" s="5" t="s">
        <v>45</v>
      </c>
      <c r="B2" s="3">
        <v>33.67</v>
      </c>
      <c r="C2" s="7">
        <v>31.37</v>
      </c>
      <c r="D2" s="3">
        <f>B2-C2</f>
        <v>2.3000000000000007</v>
      </c>
      <c r="E2" s="3">
        <f>2^(-D2)</f>
        <v>0.20306309908905881</v>
      </c>
      <c r="F2" s="3">
        <f>D2-D$2</f>
        <v>0</v>
      </c>
      <c r="G2" s="6">
        <f>2^(-F2)</f>
        <v>1</v>
      </c>
    </row>
    <row r="3" spans="1:7" x14ac:dyDescent="0.15">
      <c r="A3" s="3">
        <v>0.5</v>
      </c>
      <c r="B3" s="3">
        <v>34.119999999999997</v>
      </c>
      <c r="C3" s="7">
        <v>31.44</v>
      </c>
      <c r="D3" s="3">
        <f>B3-C3</f>
        <v>2.6799999999999962</v>
      </c>
      <c r="E3" s="3">
        <f>2^(-D3)</f>
        <v>0.15604131861270193</v>
      </c>
      <c r="F3" s="3">
        <f>D3-D$2</f>
        <v>0.37999999999999545</v>
      </c>
      <c r="G3" s="6">
        <f>2^(-F3)</f>
        <v>0.76843759064400863</v>
      </c>
    </row>
    <row r="4" spans="1:7" x14ac:dyDescent="0.15">
      <c r="A4" s="3">
        <v>5</v>
      </c>
      <c r="B4" s="3">
        <v>33.770000000000003</v>
      </c>
      <c r="C4" s="7">
        <v>32.06</v>
      </c>
      <c r="D4" s="3">
        <f>B4-C4</f>
        <v>1.7100000000000009</v>
      </c>
      <c r="E4" s="3">
        <f>2^(-D4)</f>
        <v>0.30566006942301693</v>
      </c>
      <c r="F4" s="3">
        <f>D4-D$2</f>
        <v>-0.58999999999999986</v>
      </c>
      <c r="G4" s="6">
        <f>2^(-F4)</f>
        <v>1.5052467474110671</v>
      </c>
    </row>
    <row r="5" spans="1:7" x14ac:dyDescent="0.15">
      <c r="C5" s="7"/>
      <c r="G5" s="6"/>
    </row>
    <row r="7" spans="1:7" x14ac:dyDescent="0.15">
      <c r="A7" s="5" t="s">
        <v>45</v>
      </c>
      <c r="B7" s="3">
        <v>35.020000000000003</v>
      </c>
      <c r="C7" s="3">
        <v>31.57</v>
      </c>
      <c r="D7" s="3">
        <f>B7-C7</f>
        <v>3.4500000000000028</v>
      </c>
      <c r="E7" s="3">
        <f>2^(-D7)</f>
        <v>9.1505355996601395E-2</v>
      </c>
      <c r="F7" s="3">
        <f>D7-D$7</f>
        <v>0</v>
      </c>
      <c r="G7" s="3">
        <f>2^(-F7)</f>
        <v>1</v>
      </c>
    </row>
    <row r="8" spans="1:7" x14ac:dyDescent="0.15">
      <c r="A8" s="3">
        <v>0.5</v>
      </c>
      <c r="B8" s="3">
        <v>36.69</v>
      </c>
      <c r="C8" s="3">
        <v>32.65</v>
      </c>
      <c r="D8" s="3">
        <f>B8-C8</f>
        <v>4.0399999999999991</v>
      </c>
      <c r="E8" s="3">
        <f>2^(-D8)</f>
        <v>6.0790934213267894E-2</v>
      </c>
      <c r="F8" s="3">
        <f>D8-D$7</f>
        <v>0.58999999999999631</v>
      </c>
      <c r="G8" s="3">
        <f>2^(-F8)</f>
        <v>0.66434290704825749</v>
      </c>
    </row>
    <row r="9" spans="1:7" x14ac:dyDescent="0.15">
      <c r="A9" s="3">
        <v>5</v>
      </c>
      <c r="B9" s="3">
        <v>34.299999999999997</v>
      </c>
      <c r="C9" s="3">
        <v>31.29</v>
      </c>
      <c r="D9" s="3">
        <f>B9-C9</f>
        <v>3.009999999999998</v>
      </c>
      <c r="E9" s="3">
        <f>2^(-D9)</f>
        <v>0.12413656192962964</v>
      </c>
      <c r="F9" s="3">
        <f>D9-D$7</f>
        <v>-0.44000000000000483</v>
      </c>
      <c r="G9" s="3">
        <f>2^(-F9)</f>
        <v>1.3566043274476765</v>
      </c>
    </row>
    <row r="11" spans="1:7" x14ac:dyDescent="0.15">
      <c r="A11" s="5" t="s">
        <v>45</v>
      </c>
      <c r="B11" s="3">
        <v>34.299999999999997</v>
      </c>
      <c r="C11" s="3">
        <v>30.91</v>
      </c>
      <c r="D11" s="3">
        <f>B11-C11</f>
        <v>3.389999999999997</v>
      </c>
      <c r="E11" s="3">
        <f>2^(-D11)</f>
        <v>9.5391200560035153E-2</v>
      </c>
      <c r="F11" s="3">
        <f>D11-D$11</f>
        <v>0</v>
      </c>
      <c r="G11" s="3">
        <f>2^(-F11)</f>
        <v>1</v>
      </c>
    </row>
    <row r="12" spans="1:7" x14ac:dyDescent="0.15">
      <c r="A12" s="3">
        <v>0.5</v>
      </c>
      <c r="B12" s="3">
        <v>34.29</v>
      </c>
      <c r="C12" s="3">
        <v>30.47</v>
      </c>
      <c r="D12" s="3">
        <f>B12-C12</f>
        <v>3.8200000000000003</v>
      </c>
      <c r="E12" s="3">
        <f>2^(-D12)</f>
        <v>7.0805242830987408E-2</v>
      </c>
      <c r="F12" s="3">
        <f>D12-D$11</f>
        <v>0.43000000000000327</v>
      </c>
      <c r="G12" s="3">
        <f>2^(-F12)</f>
        <v>0.74226178531452291</v>
      </c>
    </row>
    <row r="13" spans="1:7" x14ac:dyDescent="0.15">
      <c r="A13" s="3">
        <v>5</v>
      </c>
      <c r="B13" s="3">
        <v>34.56</v>
      </c>
      <c r="C13" s="3">
        <v>31.85</v>
      </c>
      <c r="D13" s="3">
        <f>B13-C13</f>
        <v>2.7100000000000009</v>
      </c>
      <c r="E13" s="3">
        <f>2^(-D13)</f>
        <v>0.15283003471150849</v>
      </c>
      <c r="F13" s="3">
        <f>D13-D$11</f>
        <v>-0.67999999999999616</v>
      </c>
      <c r="G13" s="3">
        <f>2^(-F13)</f>
        <v>1.6021397551792398</v>
      </c>
    </row>
    <row r="17" spans="1:5" x14ac:dyDescent="0.15">
      <c r="A17" s="4"/>
      <c r="D17" s="5" t="s">
        <v>44</v>
      </c>
      <c r="E17" s="5" t="s">
        <v>43</v>
      </c>
    </row>
    <row r="18" spans="1:5" x14ac:dyDescent="0.15">
      <c r="A18" s="4"/>
      <c r="D18" s="3">
        <f>AVERAGE(G2,G7,G11)</f>
        <v>1</v>
      </c>
      <c r="E18" s="3">
        <f>STDEV(G2,G7,G11)</f>
        <v>0</v>
      </c>
    </row>
    <row r="19" spans="1:5" x14ac:dyDescent="0.15">
      <c r="A19" s="4"/>
      <c r="B19" s="4"/>
      <c r="D19" s="3">
        <f>AVERAGE(G3,G8,G12)</f>
        <v>0.72501409433559638</v>
      </c>
      <c r="E19" s="3">
        <f>STDEV(G3,G8,G12)</f>
        <v>5.4148295645415227E-2</v>
      </c>
    </row>
    <row r="20" spans="1:5" x14ac:dyDescent="0.15">
      <c r="A20" s="4"/>
      <c r="B20" s="4"/>
      <c r="D20" s="3">
        <f>AVERAGE(G4,G9,G13)</f>
        <v>1.4879969433459947</v>
      </c>
      <c r="E20" s="3">
        <f>STDEV(G4,G9,G13)</f>
        <v>0.12367327267054506</v>
      </c>
    </row>
  </sheetData>
  <phoneticPr fontId="1" type="noConversion"/>
  <pageMargins left="0.75" right="0.75" top="1" bottom="1" header="0.51180555555555551" footer="0.51180555555555551"/>
  <pageSetup paperSize="9" firstPageNumber="4294963191" fitToWidth="0" fitToHeight="0" orientation="portrait" r:id="rId1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zoomScaleSheetLayoutView="100" workbookViewId="0">
      <selection sqref="A1:G21"/>
    </sheetView>
  </sheetViews>
  <sheetFormatPr defaultColWidth="9" defaultRowHeight="14.25" x14ac:dyDescent="0.15"/>
  <cols>
    <col min="1" max="1" width="9" style="9"/>
    <col min="2" max="2" width="15" style="9" customWidth="1"/>
    <col min="3" max="3" width="16.125" style="9" customWidth="1"/>
    <col min="4" max="4" width="9" style="9"/>
    <col min="5" max="5" width="12.75" style="9" bestFit="1" customWidth="1"/>
    <col min="6" max="6" width="11.625" style="9" bestFit="1" customWidth="1"/>
    <col min="7" max="16384" width="9" style="9"/>
  </cols>
  <sheetData>
    <row r="1" spans="1:7" x14ac:dyDescent="0.15">
      <c r="B1" s="11" t="s">
        <v>55</v>
      </c>
      <c r="C1" s="9" t="s">
        <v>54</v>
      </c>
      <c r="D1" s="9" t="s">
        <v>49</v>
      </c>
      <c r="E1" s="9" t="s">
        <v>48</v>
      </c>
      <c r="F1" s="9" t="s">
        <v>47</v>
      </c>
      <c r="G1" s="14" t="s">
        <v>46</v>
      </c>
    </row>
    <row r="2" spans="1:7" x14ac:dyDescent="0.15">
      <c r="A2" s="11" t="s">
        <v>53</v>
      </c>
      <c r="B2" s="9">
        <v>33.79</v>
      </c>
      <c r="C2" s="13">
        <v>31.37</v>
      </c>
      <c r="D2" s="9">
        <f>B2-C2</f>
        <v>2.4199999999999982</v>
      </c>
      <c r="E2" s="9">
        <f>2^(-D2)</f>
        <v>0.18685615607936754</v>
      </c>
      <c r="F2" s="9">
        <f>D2-D$2</f>
        <v>0</v>
      </c>
      <c r="G2" s="12">
        <f>2^(-F2)</f>
        <v>1</v>
      </c>
    </row>
    <row r="3" spans="1:7" x14ac:dyDescent="0.15">
      <c r="A3" s="9">
        <v>0.5</v>
      </c>
      <c r="B3" s="9">
        <v>33.520000000000003</v>
      </c>
      <c r="C3" s="13">
        <v>31.44</v>
      </c>
      <c r="D3" s="9">
        <f>B3-C3</f>
        <v>2.0800000000000018</v>
      </c>
      <c r="E3" s="9">
        <f>2^(-D3)</f>
        <v>0.2365144116813987</v>
      </c>
      <c r="F3" s="9">
        <f>D3-D$2</f>
        <v>-0.33999999999999631</v>
      </c>
      <c r="G3" s="12">
        <f>2^(-F3)</f>
        <v>1.2657565939702766</v>
      </c>
    </row>
    <row r="4" spans="1:7" x14ac:dyDescent="0.15">
      <c r="A4" s="9">
        <v>5</v>
      </c>
      <c r="B4" s="9">
        <v>35.11</v>
      </c>
      <c r="C4" s="13">
        <v>32.06</v>
      </c>
      <c r="D4" s="9">
        <f>B4-C4</f>
        <v>3.0499999999999972</v>
      </c>
      <c r="E4" s="9">
        <f>2^(-D4)</f>
        <v>0.12074204111560592</v>
      </c>
      <c r="F4" s="9">
        <f>D4-D$2</f>
        <v>0.62999999999999901</v>
      </c>
      <c r="G4" s="12">
        <f>2^(-F4)</f>
        <v>0.64617641531874659</v>
      </c>
    </row>
    <row r="5" spans="1:7" x14ac:dyDescent="0.15">
      <c r="C5" s="13"/>
      <c r="G5" s="12"/>
    </row>
    <row r="7" spans="1:7" x14ac:dyDescent="0.15">
      <c r="A7" s="11" t="s">
        <v>53</v>
      </c>
      <c r="B7" s="9">
        <v>33.22</v>
      </c>
      <c r="C7" s="9">
        <v>31.57</v>
      </c>
      <c r="D7" s="9">
        <f>B7-C7</f>
        <v>1.6499999999999986</v>
      </c>
      <c r="E7" s="9">
        <f>2^(-D7)</f>
        <v>0.31864015682981583</v>
      </c>
      <c r="F7" s="9">
        <f>D7-D$7</f>
        <v>0</v>
      </c>
      <c r="G7" s="9">
        <f>2^(-F7)</f>
        <v>1</v>
      </c>
    </row>
    <row r="8" spans="1:7" x14ac:dyDescent="0.15">
      <c r="A8" s="9">
        <v>0.5</v>
      </c>
      <c r="B8" s="9">
        <v>34.17</v>
      </c>
      <c r="C8" s="9">
        <v>32.65</v>
      </c>
      <c r="D8" s="9">
        <f>B8-C8</f>
        <v>1.5200000000000031</v>
      </c>
      <c r="E8" s="9">
        <f>2^(-D8)</f>
        <v>0.34868591658760056</v>
      </c>
      <c r="F8" s="9">
        <f>D8-D$7</f>
        <v>-0.12999999999999545</v>
      </c>
      <c r="G8" s="9">
        <f>2^(-F8)</f>
        <v>1.0942937012607361</v>
      </c>
    </row>
    <row r="9" spans="1:7" x14ac:dyDescent="0.15">
      <c r="A9" s="9">
        <v>5</v>
      </c>
      <c r="B9" s="9">
        <v>33.94</v>
      </c>
      <c r="C9" s="9">
        <v>31.29</v>
      </c>
      <c r="D9" s="9">
        <f>B9-C9</f>
        <v>2.6499999999999986</v>
      </c>
      <c r="E9" s="9">
        <f>2^(-D9)</f>
        <v>0.15932007841490795</v>
      </c>
      <c r="F9" s="9">
        <f>D9-D$7</f>
        <v>1</v>
      </c>
      <c r="G9" s="9">
        <f>2^(-F9)</f>
        <v>0.5</v>
      </c>
    </row>
    <row r="11" spans="1:7" x14ac:dyDescent="0.15">
      <c r="A11" s="11" t="s">
        <v>53</v>
      </c>
      <c r="B11" s="9">
        <v>33.630000000000003</v>
      </c>
      <c r="C11" s="9">
        <v>30.91</v>
      </c>
      <c r="D11" s="9">
        <f>B11-C11</f>
        <v>2.7200000000000024</v>
      </c>
      <c r="E11" s="9">
        <f>2^(-D11)</f>
        <v>0.15177436054938062</v>
      </c>
      <c r="F11" s="9">
        <f>D11-D$11</f>
        <v>0</v>
      </c>
      <c r="G11" s="9">
        <f>2^(-F11)</f>
        <v>1</v>
      </c>
    </row>
    <row r="12" spans="1:7" x14ac:dyDescent="0.15">
      <c r="A12" s="9">
        <v>0.5</v>
      </c>
      <c r="B12" s="9">
        <v>33.020000000000003</v>
      </c>
      <c r="C12" s="9">
        <v>30.47</v>
      </c>
      <c r="D12" s="9">
        <f>B12-C12</f>
        <v>2.5500000000000043</v>
      </c>
      <c r="E12" s="9">
        <f>2^(-D12)</f>
        <v>0.17075503209429896</v>
      </c>
      <c r="F12" s="9">
        <f>D12-D$11</f>
        <v>-0.16999999999999815</v>
      </c>
      <c r="G12" s="9">
        <f>2^(-F12)</f>
        <v>1.1250584846888079</v>
      </c>
    </row>
    <row r="13" spans="1:7" x14ac:dyDescent="0.15">
      <c r="A13" s="9">
        <v>5</v>
      </c>
      <c r="B13" s="9">
        <v>35.35</v>
      </c>
      <c r="C13" s="9">
        <v>31.85</v>
      </c>
      <c r="D13" s="9">
        <f>B13-C13</f>
        <v>3.5</v>
      </c>
      <c r="E13" s="9">
        <f>2^(-D13)</f>
        <v>8.8388347648318447E-2</v>
      </c>
      <c r="F13" s="9">
        <f>D13-D$11</f>
        <v>0.77999999999999758</v>
      </c>
      <c r="G13" s="9">
        <f>2^(-F13)</f>
        <v>0.58236679323422891</v>
      </c>
    </row>
    <row r="18" spans="2:6" x14ac:dyDescent="0.15">
      <c r="B18" s="10"/>
      <c r="E18" s="11" t="s">
        <v>52</v>
      </c>
    </row>
    <row r="19" spans="2:6" x14ac:dyDescent="0.15">
      <c r="B19" s="10"/>
      <c r="C19" s="10"/>
      <c r="E19" s="11">
        <f>AVERAGE(G2,G7,G11)</f>
        <v>1</v>
      </c>
      <c r="F19" s="9">
        <f>STDEV(G2,G7,G11)</f>
        <v>0</v>
      </c>
    </row>
    <row r="20" spans="2:6" x14ac:dyDescent="0.15">
      <c r="B20" s="10"/>
      <c r="C20" s="10"/>
      <c r="E20" s="9">
        <f>AVERAGE(G3,G8,G12)</f>
        <v>1.1617029266399401</v>
      </c>
      <c r="F20" s="9">
        <f>STDEV(G3,G8,G12)</f>
        <v>9.1416586233097119E-2</v>
      </c>
    </row>
    <row r="21" spans="2:6" x14ac:dyDescent="0.15">
      <c r="B21" s="10"/>
      <c r="C21" s="10"/>
      <c r="E21" s="9">
        <f>AVERAGE(G4,G9,G13)</f>
        <v>0.57618106951765846</v>
      </c>
      <c r="F21" s="9">
        <f>STDEV(G4,G9,G13)</f>
        <v>7.328426490238564E-2</v>
      </c>
    </row>
  </sheetData>
  <phoneticPr fontId="1" type="noConversion"/>
  <pageMargins left="0.75" right="0.75" top="1" bottom="1" header="0.51180555555555551" footer="0.51180555555555551"/>
  <pageSetup paperSize="9" firstPageNumber="4294963191" fitToWidth="0" fitToHeight="0" orientation="portrait" horizontalDpi="0" verticalDpi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Cl&amp;Bl</vt:lpstr>
      <vt:lpstr>diameter</vt:lpstr>
      <vt:lpstr>ROS</vt:lpstr>
      <vt:lpstr>TUNEL</vt:lpstr>
      <vt:lpstr>MMP</vt:lpstr>
      <vt:lpstr>ATP</vt:lpstr>
      <vt:lpstr>CytoC</vt:lpstr>
      <vt:lpstr>Casp3</vt:lpstr>
      <vt:lpstr>Bcl-xL</vt:lpstr>
      <vt:lpstr>Bcl2</vt:lpstr>
      <vt:lpstr>Bax</vt:lpstr>
      <vt:lpstr>miR15a</vt:lpstr>
      <vt:lpstr>miR16</vt:lpstr>
      <vt:lpstr>miR2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5-06-19T01:47:45Z</dcterms:modified>
</cp:coreProperties>
</file>